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TUB\Publication\SNP\Frontiers\revision\soumission2\"/>
    </mc:Choice>
  </mc:AlternateContent>
  <bookViews>
    <workbookView xWindow="0" yWindow="0" windowWidth="25200" windowHeight="11865"/>
  </bookViews>
  <sheets>
    <sheet name="Feuil1" sheetId="1" r:id="rId1"/>
    <sheet name="Feuil2" sheetId="2" r:id="rId2"/>
  </sheets>
  <definedNames>
    <definedName name="_xlnm._FilterDatabase" localSheetId="0">Feuil1!$A$1:$P$88</definedName>
    <definedName name="_xlnm._FilterDatabase" localSheetId="1" hidden="1">Feuil2!$A$1:$L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E14" i="1"/>
  <c r="E16" i="1"/>
  <c r="E17" i="1"/>
  <c r="E18" i="1"/>
  <c r="E20" i="1"/>
  <c r="E51" i="1" l="1"/>
  <c r="E7" i="1"/>
  <c r="E3" i="1"/>
  <c r="E4" i="1"/>
  <c r="E6" i="1"/>
  <c r="E5" i="1"/>
  <c r="E8" i="1"/>
  <c r="E9" i="1"/>
  <c r="E10" i="1"/>
  <c r="E11" i="1"/>
  <c r="E12" i="1"/>
  <c r="E15" i="1"/>
  <c r="E19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2" i="1"/>
</calcChain>
</file>

<file path=xl/sharedStrings.xml><?xml version="1.0" encoding="utf-8"?>
<sst xmlns="http://schemas.openxmlformats.org/spreadsheetml/2006/main" count="912" uniqueCount="658">
  <si>
    <t>H5</t>
  </si>
  <si>
    <t>H4</t>
  </si>
  <si>
    <t>H3</t>
  </si>
  <si>
    <t>H2</t>
  </si>
  <si>
    <t>H1</t>
  </si>
  <si>
    <t>G9</t>
  </si>
  <si>
    <t>G8</t>
  </si>
  <si>
    <t>G7</t>
  </si>
  <si>
    <t>G6</t>
  </si>
  <si>
    <t>G5</t>
  </si>
  <si>
    <t>G4</t>
  </si>
  <si>
    <t>G3</t>
  </si>
  <si>
    <t>G2</t>
  </si>
  <si>
    <t>G12</t>
  </si>
  <si>
    <t>G11</t>
  </si>
  <si>
    <t>G10</t>
  </si>
  <si>
    <t>G1</t>
  </si>
  <si>
    <t>F9</t>
  </si>
  <si>
    <t>F8</t>
  </si>
  <si>
    <t>F7</t>
  </si>
  <si>
    <t>F6</t>
  </si>
  <si>
    <t>F5</t>
  </si>
  <si>
    <t>F4</t>
  </si>
  <si>
    <t>F3</t>
  </si>
  <si>
    <t>F2</t>
  </si>
  <si>
    <t>F12</t>
  </si>
  <si>
    <t>F11</t>
  </si>
  <si>
    <t>F10</t>
  </si>
  <si>
    <t>F1</t>
  </si>
  <si>
    <t>E9</t>
  </si>
  <si>
    <t>E8</t>
  </si>
  <si>
    <t>E7</t>
  </si>
  <si>
    <t>E6</t>
  </si>
  <si>
    <t>E5</t>
  </si>
  <si>
    <t>E4</t>
  </si>
  <si>
    <t>E3</t>
  </si>
  <si>
    <t>E2</t>
  </si>
  <si>
    <t>E12</t>
  </si>
  <si>
    <t>E11</t>
  </si>
  <si>
    <t>E10</t>
  </si>
  <si>
    <t>E1</t>
  </si>
  <si>
    <t>D9</t>
  </si>
  <si>
    <t>D8</t>
  </si>
  <si>
    <t>D7</t>
  </si>
  <si>
    <t>D6</t>
  </si>
  <si>
    <t>D5</t>
  </si>
  <si>
    <t>D4</t>
  </si>
  <si>
    <t>D3</t>
  </si>
  <si>
    <t>D2</t>
  </si>
  <si>
    <t>D12</t>
  </si>
  <si>
    <t>D11</t>
  </si>
  <si>
    <t>D10</t>
  </si>
  <si>
    <t>D1</t>
  </si>
  <si>
    <t>C9</t>
  </si>
  <si>
    <t>C8</t>
  </si>
  <si>
    <t>C7</t>
  </si>
  <si>
    <t>C6</t>
  </si>
  <si>
    <t>C5</t>
  </si>
  <si>
    <t>C4</t>
  </si>
  <si>
    <t>C3</t>
  </si>
  <si>
    <t>C2</t>
  </si>
  <si>
    <t>C12</t>
  </si>
  <si>
    <t>C11</t>
  </si>
  <si>
    <t>C10</t>
  </si>
  <si>
    <t>C1</t>
  </si>
  <si>
    <t>B9</t>
  </si>
  <si>
    <t>B7</t>
  </si>
  <si>
    <t>B6</t>
  </si>
  <si>
    <t>B5</t>
  </si>
  <si>
    <t>B4</t>
  </si>
  <si>
    <t>B3</t>
  </si>
  <si>
    <t>B2</t>
  </si>
  <si>
    <t>B12</t>
  </si>
  <si>
    <t>B10</t>
  </si>
  <si>
    <t>B1</t>
  </si>
  <si>
    <t>A9</t>
  </si>
  <si>
    <t>A8</t>
  </si>
  <si>
    <t>A7</t>
  </si>
  <si>
    <t>A6</t>
  </si>
  <si>
    <t>A5</t>
  </si>
  <si>
    <t>A4</t>
  </si>
  <si>
    <t>A3</t>
  </si>
  <si>
    <t>A2</t>
  </si>
  <si>
    <t>A12</t>
  </si>
  <si>
    <t>A11</t>
  </si>
  <si>
    <t>A10</t>
  </si>
  <si>
    <t>A1</t>
  </si>
  <si>
    <t>strains</t>
  </si>
  <si>
    <t>Length unmapped contigs</t>
  </si>
  <si>
    <t>B11</t>
  </si>
  <si>
    <t>Référence échantillon</t>
  </si>
  <si>
    <t>Rendement (Mbases)</t>
  </si>
  <si>
    <t>Nombre de Reads</t>
  </si>
  <si>
    <t>Q30 (PF)</t>
  </si>
  <si>
    <t>Mean Quality Score (PF)</t>
  </si>
  <si>
    <t>Profondeur théorique</t>
  </si>
  <si>
    <t xml:space="preserve"> Reads Quality Q30 (%)</t>
  </si>
  <si>
    <t xml:space="preserve">Mean Quality Score </t>
  </si>
  <si>
    <t>Theoretical depth</t>
  </si>
  <si>
    <t>96.662</t>
  </si>
  <si>
    <t>97.156</t>
  </si>
  <si>
    <t>97.824</t>
  </si>
  <si>
    <t>96.887</t>
  </si>
  <si>
    <t>97.855</t>
  </si>
  <si>
    <t>98.143</t>
  </si>
  <si>
    <t>97.999</t>
  </si>
  <si>
    <t>97.068</t>
  </si>
  <si>
    <t>97.535</t>
  </si>
  <si>
    <t>96.507</t>
  </si>
  <si>
    <t>97.936</t>
  </si>
  <si>
    <t>96.797</t>
  </si>
  <si>
    <t>96.804</t>
  </si>
  <si>
    <t>98.067</t>
  </si>
  <si>
    <t>96.504</t>
  </si>
  <si>
    <t>96.164</t>
  </si>
  <si>
    <t>96.391</t>
  </si>
  <si>
    <t>98.425</t>
  </si>
  <si>
    <t>97.057</t>
  </si>
  <si>
    <t>98.002</t>
  </si>
  <si>
    <t>97.363</t>
  </si>
  <si>
    <t>97.618</t>
  </si>
  <si>
    <t>96.733</t>
  </si>
  <si>
    <t>97.27</t>
  </si>
  <si>
    <t>97.854</t>
  </si>
  <si>
    <t>97.538</t>
  </si>
  <si>
    <t>97.115</t>
  </si>
  <si>
    <t>96.68</t>
  </si>
  <si>
    <t>97.024</t>
  </si>
  <si>
    <t>96.934</t>
  </si>
  <si>
    <t>96.825</t>
  </si>
  <si>
    <t>96.871</t>
  </si>
  <si>
    <t>97.495</t>
  </si>
  <si>
    <t>97.528</t>
  </si>
  <si>
    <t>97.748</t>
  </si>
  <si>
    <t>97.163</t>
  </si>
  <si>
    <t>96.816</t>
  </si>
  <si>
    <t>97.282</t>
  </si>
  <si>
    <t>95.31</t>
  </si>
  <si>
    <t>96.903</t>
  </si>
  <si>
    <t>97.977</t>
  </si>
  <si>
    <t>96.85</t>
  </si>
  <si>
    <t>96.995</t>
  </si>
  <si>
    <t>96.839</t>
  </si>
  <si>
    <t>97.993</t>
  </si>
  <si>
    <t>97.518</t>
  </si>
  <si>
    <t>96.751</t>
  </si>
  <si>
    <t>98.06</t>
  </si>
  <si>
    <t>96.87</t>
  </si>
  <si>
    <t>96.809</t>
  </si>
  <si>
    <t>96.117</t>
  </si>
  <si>
    <t>96.915</t>
  </si>
  <si>
    <t>97.865</t>
  </si>
  <si>
    <t>96.863</t>
  </si>
  <si>
    <t>96.922</t>
  </si>
  <si>
    <t>97.514</t>
  </si>
  <si>
    <t>97.429</t>
  </si>
  <si>
    <t>97.835</t>
  </si>
  <si>
    <t>97.427</t>
  </si>
  <si>
    <t>97.991</t>
  </si>
  <si>
    <t>97.679</t>
  </si>
  <si>
    <t>97.957</t>
  </si>
  <si>
    <t>96.938</t>
  </si>
  <si>
    <t>97.587</t>
  </si>
  <si>
    <t>97.906</t>
  </si>
  <si>
    <t>97.027</t>
  </si>
  <si>
    <t>96.489</t>
  </si>
  <si>
    <t>97.246</t>
  </si>
  <si>
    <t>96.838</t>
  </si>
  <si>
    <t>97.707</t>
  </si>
  <si>
    <t>97.449</t>
  </si>
  <si>
    <t>97.451</t>
  </si>
  <si>
    <t>96.783</t>
  </si>
  <si>
    <t>96.331</t>
  </si>
  <si>
    <t>97.753</t>
  </si>
  <si>
    <t>97.379</t>
  </si>
  <si>
    <t>96.998</t>
  </si>
  <si>
    <t>98.118</t>
  </si>
  <si>
    <t>97.022</t>
  </si>
  <si>
    <t>97.117</t>
  </si>
  <si>
    <t>95.805</t>
  </si>
  <si>
    <t>96.249</t>
  </si>
  <si>
    <t>96.627</t>
  </si>
  <si>
    <t>96.53</t>
  </si>
  <si>
    <t>96.258</t>
  </si>
  <si>
    <t>Reads Number</t>
  </si>
  <si>
    <t>12.016</t>
  </si>
  <si>
    <t>11.471</t>
  </si>
  <si>
    <t>11.364</t>
  </si>
  <si>
    <t>11.651</t>
  </si>
  <si>
    <t>11.308</t>
  </si>
  <si>
    <t>10.786</t>
  </si>
  <si>
    <t>11.06</t>
  </si>
  <si>
    <t>11.554</t>
  </si>
  <si>
    <t>11.849</t>
  </si>
  <si>
    <t>12.216</t>
  </si>
  <si>
    <t>11.154</t>
  </si>
  <si>
    <t>11.996</t>
  </si>
  <si>
    <t>11.96</t>
  </si>
  <si>
    <t>10.911</t>
  </si>
  <si>
    <t>12.335</t>
  </si>
  <si>
    <t>12.787</t>
  </si>
  <si>
    <t>12.502</t>
  </si>
  <si>
    <t>10.25</t>
  </si>
  <si>
    <t>11.612</t>
  </si>
  <si>
    <t>11.045</t>
  </si>
  <si>
    <t>11.185</t>
  </si>
  <si>
    <t>11.712</t>
  </si>
  <si>
    <t>12.063</t>
  </si>
  <si>
    <t>11.309</t>
  </si>
  <si>
    <t>11.297</t>
  </si>
  <si>
    <t>10.913</t>
  </si>
  <si>
    <t>11.526</t>
  </si>
  <si>
    <t>12.133</t>
  </si>
  <si>
    <t>12.663</t>
  </si>
  <si>
    <t>11.778</t>
  </si>
  <si>
    <t>11.944</t>
  </si>
  <si>
    <t>11.87</t>
  </si>
  <si>
    <t>11.911</t>
  </si>
  <si>
    <t>10.931</t>
  </si>
  <si>
    <t>10.578</t>
  </si>
  <si>
    <t>11.483</t>
  </si>
  <si>
    <t>11.967</t>
  </si>
  <si>
    <t>11.32</t>
  </si>
  <si>
    <t>13.786</t>
  </si>
  <si>
    <t>11.841</t>
  </si>
  <si>
    <t>11.074</t>
  </si>
  <si>
    <t>11.901</t>
  </si>
  <si>
    <t>11.707</t>
  </si>
  <si>
    <t>11.919</t>
  </si>
  <si>
    <t>11.055</t>
  </si>
  <si>
    <t>10.978</t>
  </si>
  <si>
    <t>12.05</t>
  </si>
  <si>
    <t>10.933</t>
  </si>
  <si>
    <t>11.872</t>
  </si>
  <si>
    <t>11.963</t>
  </si>
  <si>
    <t>12.848</t>
  </si>
  <si>
    <t>11.813</t>
  </si>
  <si>
    <t>11.268</t>
  </si>
  <si>
    <t>11.891</t>
  </si>
  <si>
    <t>11.814</t>
  </si>
  <si>
    <t>10.942</t>
  </si>
  <si>
    <t>11.089</t>
  </si>
  <si>
    <t>10.454</t>
  </si>
  <si>
    <t>12.356</t>
  </si>
  <si>
    <t>11.064</t>
  </si>
  <si>
    <t>11.067</t>
  </si>
  <si>
    <t>10.715</t>
  </si>
  <si>
    <t>10.219</t>
  </si>
  <si>
    <t>11.785</t>
  </si>
  <si>
    <t>11.753</t>
  </si>
  <si>
    <t>11.193</t>
  </si>
  <si>
    <t>11.654</t>
  </si>
  <si>
    <t>12.345</t>
  </si>
  <si>
    <t>11.359</t>
  </si>
  <si>
    <t>11.552</t>
  </si>
  <si>
    <t>10.653</t>
  </si>
  <si>
    <t>11.037</t>
  </si>
  <si>
    <t>11.056</t>
  </si>
  <si>
    <t>11.982</t>
  </si>
  <si>
    <t>12.583</t>
  </si>
  <si>
    <t>11.48</t>
  </si>
  <si>
    <t>12.065</t>
  </si>
  <si>
    <t>11.684</t>
  </si>
  <si>
    <t>10.835</t>
  </si>
  <si>
    <t>11.673</t>
  </si>
  <si>
    <t>11.535</t>
  </si>
  <si>
    <t>13.156</t>
  </si>
  <si>
    <t>12.702</t>
  </si>
  <si>
    <t>12.221</t>
  </si>
  <si>
    <t>12.328</t>
  </si>
  <si>
    <t>12.686</t>
  </si>
  <si>
    <t>34.893</t>
  </si>
  <si>
    <t>41.776</t>
  </si>
  <si>
    <t>73.488</t>
  </si>
  <si>
    <t>39.601</t>
  </si>
  <si>
    <t>73.477</t>
  </si>
  <si>
    <t>57.975</t>
  </si>
  <si>
    <t>55.18</t>
  </si>
  <si>
    <t>64.953</t>
  </si>
  <si>
    <t>43.185</t>
  </si>
  <si>
    <t>39.933</t>
  </si>
  <si>
    <t>53.466</t>
  </si>
  <si>
    <t>29.244</t>
  </si>
  <si>
    <t>45.174</t>
  </si>
  <si>
    <t>56.169</t>
  </si>
  <si>
    <t>32.469</t>
  </si>
  <si>
    <t>32.541</t>
  </si>
  <si>
    <t>80.576</t>
  </si>
  <si>
    <t>54.712</t>
  </si>
  <si>
    <t>55.145</t>
  </si>
  <si>
    <t>58.497</t>
  </si>
  <si>
    <t>37.807</t>
  </si>
  <si>
    <t>82.815</t>
  </si>
  <si>
    <t>88.333</t>
  </si>
  <si>
    <t>50.911</t>
  </si>
  <si>
    <t>92.492</t>
  </si>
  <si>
    <t>49.964</t>
  </si>
  <si>
    <t>31.16</t>
  </si>
  <si>
    <t>95.941</t>
  </si>
  <si>
    <t>87.723</t>
  </si>
  <si>
    <t>33.29</t>
  </si>
  <si>
    <t>104.498</t>
  </si>
  <si>
    <t>26.938</t>
  </si>
  <si>
    <t>51.13</t>
  </si>
  <si>
    <t>35.17</t>
  </si>
  <si>
    <t>56.784</t>
  </si>
  <si>
    <t>47.619</t>
  </si>
  <si>
    <t>49.028</t>
  </si>
  <si>
    <t>61.719</t>
  </si>
  <si>
    <t>44.34</t>
  </si>
  <si>
    <t>42.771</t>
  </si>
  <si>
    <t>67.363</t>
  </si>
  <si>
    <t>44.274</t>
  </si>
  <si>
    <t>34.463</t>
  </si>
  <si>
    <t>84.434</t>
  </si>
  <si>
    <t>67.105</t>
  </si>
  <si>
    <t>35.355</t>
  </si>
  <si>
    <t>29.68</t>
  </si>
  <si>
    <t>73.998</t>
  </si>
  <si>
    <t>91.576</t>
  </si>
  <si>
    <t>31.638</t>
  </si>
  <si>
    <t>84.609</t>
  </si>
  <si>
    <t>31.393</t>
  </si>
  <si>
    <t>64.613</t>
  </si>
  <si>
    <t>105.218</t>
  </si>
  <si>
    <t>54.939</t>
  </si>
  <si>
    <t>40.151</t>
  </si>
  <si>
    <t>62.291</t>
  </si>
  <si>
    <t>40.436</t>
  </si>
  <si>
    <t>36.73</t>
  </si>
  <si>
    <t>37.965</t>
  </si>
  <si>
    <t>83.63</t>
  </si>
  <si>
    <t>54.754</t>
  </si>
  <si>
    <t>62.116</t>
  </si>
  <si>
    <t>36.495</t>
  </si>
  <si>
    <t>66.189</t>
  </si>
  <si>
    <t>71.573</t>
  </si>
  <si>
    <t>36.966</t>
  </si>
  <si>
    <t>51.264</t>
  </si>
  <si>
    <t>41.473</t>
  </si>
  <si>
    <t>63.844</t>
  </si>
  <si>
    <t>35.077</t>
  </si>
  <si>
    <t>63.255</t>
  </si>
  <si>
    <t>97.86</t>
  </si>
  <si>
    <t>78.314</t>
  </si>
  <si>
    <t>99.071</t>
  </si>
  <si>
    <t>48.692</t>
  </si>
  <si>
    <t>80.559</t>
  </si>
  <si>
    <t>59.56</t>
  </si>
  <si>
    <t>64.268</t>
  </si>
  <si>
    <t>63.859</t>
  </si>
  <si>
    <t>34.467</t>
  </si>
  <si>
    <t>92.266</t>
  </si>
  <si>
    <t>46.336</t>
  </si>
  <si>
    <t>83.181</t>
  </si>
  <si>
    <t>56.836</t>
  </si>
  <si>
    <t>75.99</t>
  </si>
  <si>
    <t>99.403</t>
  </si>
  <si>
    <t>99.15</t>
  </si>
  <si>
    <t>99.355</t>
  </si>
  <si>
    <t>99.399</t>
  </si>
  <si>
    <t>99.518</t>
  </si>
  <si>
    <t>99.437</t>
  </si>
  <si>
    <t>99.505</t>
  </si>
  <si>
    <t>99.423</t>
  </si>
  <si>
    <t>98.464</t>
  </si>
  <si>
    <t>99.332</t>
  </si>
  <si>
    <t>99.449</t>
  </si>
  <si>
    <t>99.379</t>
  </si>
  <si>
    <t>99.439</t>
  </si>
  <si>
    <t>99.413</t>
  </si>
  <si>
    <t>99.21</t>
  </si>
  <si>
    <t>99.452</t>
  </si>
  <si>
    <t>99.247</t>
  </si>
  <si>
    <t>99.189</t>
  </si>
  <si>
    <t>99.357</t>
  </si>
  <si>
    <t>98.511</t>
  </si>
  <si>
    <t>99.368</t>
  </si>
  <si>
    <t>99.263</t>
  </si>
  <si>
    <t>99.261</t>
  </si>
  <si>
    <t>99.345</t>
  </si>
  <si>
    <t>99.262</t>
  </si>
  <si>
    <t>99.302</t>
  </si>
  <si>
    <t>98.962</t>
  </si>
  <si>
    <t>99.224</t>
  </si>
  <si>
    <t>99.526</t>
  </si>
  <si>
    <t>99.231</t>
  </si>
  <si>
    <t>99.269</t>
  </si>
  <si>
    <t>99.167</t>
  </si>
  <si>
    <t>99.57</t>
  </si>
  <si>
    <t>99.28</t>
  </si>
  <si>
    <t>99.243</t>
  </si>
  <si>
    <t>99.153</t>
  </si>
  <si>
    <t>99.286</t>
  </si>
  <si>
    <t>99.557</t>
  </si>
  <si>
    <t>99.23</t>
  </si>
  <si>
    <t>99.197</t>
  </si>
  <si>
    <t>99.485</t>
  </si>
  <si>
    <t>99.239</t>
  </si>
  <si>
    <t>99.316</t>
  </si>
  <si>
    <t>99.311</t>
  </si>
  <si>
    <t>99.367</t>
  </si>
  <si>
    <t>99.375</t>
  </si>
  <si>
    <t>99.321</t>
  </si>
  <si>
    <t>99.516</t>
  </si>
  <si>
    <t>99.098</t>
  </si>
  <si>
    <t>99.402</t>
  </si>
  <si>
    <t>99.275</t>
  </si>
  <si>
    <t>99.472</t>
  </si>
  <si>
    <t>99.457</t>
  </si>
  <si>
    <t>99.401</t>
  </si>
  <si>
    <t>99.309</t>
  </si>
  <si>
    <t>99.144</t>
  </si>
  <si>
    <t>99.348</t>
  </si>
  <si>
    <t>99.585</t>
  </si>
  <si>
    <t>99.483</t>
  </si>
  <si>
    <t>99.366</t>
  </si>
  <si>
    <t>99.588</t>
  </si>
  <si>
    <t>99.535</t>
  </si>
  <si>
    <t>99.156</t>
  </si>
  <si>
    <t>99.464</t>
  </si>
  <si>
    <t>99.236</t>
  </si>
  <si>
    <t>99.578</t>
  </si>
  <si>
    <t>99.548</t>
  </si>
  <si>
    <t>99.259</t>
  </si>
  <si>
    <t>99.537</t>
  </si>
  <si>
    <t>99.444</t>
  </si>
  <si>
    <t>99.283</t>
  </si>
  <si>
    <t>99.335</t>
  </si>
  <si>
    <t>99.393</t>
  </si>
  <si>
    <t>98.619</t>
  </si>
  <si>
    <t>99.434</t>
  </si>
  <si>
    <t>99.207</t>
  </si>
  <si>
    <t>99.491</t>
  </si>
  <si>
    <t>99.342</t>
  </si>
  <si>
    <t>99.44</t>
  </si>
  <si>
    <t>99.248</t>
  </si>
  <si>
    <t>99.5</t>
  </si>
  <si>
    <t>Read mean length</t>
  </si>
  <si>
    <t>Read SD length</t>
  </si>
  <si>
    <t>Percentage equal sites</t>
  </si>
  <si>
    <t>Mean Coverage</t>
  </si>
  <si>
    <t>0.576</t>
  </si>
  <si>
    <t>0.828</t>
  </si>
  <si>
    <t>0.622</t>
  </si>
  <si>
    <t>0.575</t>
  </si>
  <si>
    <t>0.459</t>
  </si>
  <si>
    <t>0.539</t>
  </si>
  <si>
    <t>0.472</t>
  </si>
  <si>
    <t>0.555</t>
  </si>
  <si>
    <t>1.515</t>
  </si>
  <si>
    <t>0.644</t>
  </si>
  <si>
    <t>0.529</t>
  </si>
  <si>
    <t>0.598</t>
  </si>
  <si>
    <t>0.541</t>
  </si>
  <si>
    <t>0.564</t>
  </si>
  <si>
    <t>0.768</t>
  </si>
  <si>
    <t>0.525</t>
  </si>
  <si>
    <t>0.735</t>
  </si>
  <si>
    <t>0.781</t>
  </si>
  <si>
    <t>0.62</t>
  </si>
  <si>
    <t>1.468</t>
  </si>
  <si>
    <t>0.617</t>
  </si>
  <si>
    <t>0.715</t>
  </si>
  <si>
    <t>0.719</t>
  </si>
  <si>
    <t>0.63</t>
  </si>
  <si>
    <t>0.722</t>
  </si>
  <si>
    <t>0.567</t>
  </si>
  <si>
    <t>1.014</t>
  </si>
  <si>
    <t>0.754</t>
  </si>
  <si>
    <t>0.451</t>
  </si>
  <si>
    <t>0.747</t>
  </si>
  <si>
    <t>0.711</t>
  </si>
  <si>
    <t>0.807</t>
  </si>
  <si>
    <t>0.41</t>
  </si>
  <si>
    <t>0.695</t>
  </si>
  <si>
    <t>0.736</t>
  </si>
  <si>
    <t>0.825</t>
  </si>
  <si>
    <t>0.693</t>
  </si>
  <si>
    <t>0.433</t>
  </si>
  <si>
    <t>0.753</t>
  </si>
  <si>
    <t>0.782</t>
  </si>
  <si>
    <t>0.493</t>
  </si>
  <si>
    <t>0.74</t>
  </si>
  <si>
    <t>0.661</t>
  </si>
  <si>
    <t>0.669</t>
  </si>
  <si>
    <t>0.61</t>
  </si>
  <si>
    <t>0.597</t>
  </si>
  <si>
    <t>0.653</t>
  </si>
  <si>
    <t>0.527</t>
  </si>
  <si>
    <t>0.462</t>
  </si>
  <si>
    <t>0.875</t>
  </si>
  <si>
    <t>0.625</t>
  </si>
  <si>
    <t>0.703</t>
  </si>
  <si>
    <t>0.505</t>
  </si>
  <si>
    <t>0.52</t>
  </si>
  <si>
    <t>0.574</t>
  </si>
  <si>
    <t>0.491</t>
  </si>
  <si>
    <t>0.667</t>
  </si>
  <si>
    <t>0.833</t>
  </si>
  <si>
    <t>0.626</t>
  </si>
  <si>
    <t>0.394</t>
  </si>
  <si>
    <t>0.506</t>
  </si>
  <si>
    <t>0.489</t>
  </si>
  <si>
    <t>0.608</t>
  </si>
  <si>
    <t>0.4</t>
  </si>
  <si>
    <t>0.441</t>
  </si>
  <si>
    <t>0.827</t>
  </si>
  <si>
    <t>0.643</t>
  </si>
  <si>
    <t>0.511</t>
  </si>
  <si>
    <t>0.412</t>
  </si>
  <si>
    <t>0.43</t>
  </si>
  <si>
    <t>0.717</t>
  </si>
  <si>
    <t>0.534</t>
  </si>
  <si>
    <t>0.694</t>
  </si>
  <si>
    <t>0.642</t>
  </si>
  <si>
    <t>0.588</t>
  </si>
  <si>
    <t>1.36</t>
  </si>
  <si>
    <t>0.544</t>
  </si>
  <si>
    <t>0.767</t>
  </si>
  <si>
    <t>0.487</t>
  </si>
  <si>
    <t>0.633</t>
  </si>
  <si>
    <t>0.537</t>
  </si>
  <si>
    <t>0.728</t>
  </si>
  <si>
    <t>0.48</t>
  </si>
  <si>
    <t>Gaps</t>
  </si>
  <si>
    <t>Percentage gaps</t>
  </si>
  <si>
    <t>99.855</t>
  </si>
  <si>
    <t>0.145</t>
  </si>
  <si>
    <t>99.839</t>
  </si>
  <si>
    <t>0.161</t>
  </si>
  <si>
    <t>99.833</t>
  </si>
  <si>
    <t>0.167</t>
  </si>
  <si>
    <t>99.834</t>
  </si>
  <si>
    <t>0.166</t>
  </si>
  <si>
    <t>99.823</t>
  </si>
  <si>
    <t>0.177</t>
  </si>
  <si>
    <t>98.898</t>
  </si>
  <si>
    <t>1.102</t>
  </si>
  <si>
    <t>99.859</t>
  </si>
  <si>
    <t>0.141</t>
  </si>
  <si>
    <t>99.872</t>
  </si>
  <si>
    <t>0.128</t>
  </si>
  <si>
    <t>99.841</t>
  </si>
  <si>
    <t>0.159</t>
  </si>
  <si>
    <t>99.869</t>
  </si>
  <si>
    <t>0.131</t>
  </si>
  <si>
    <t>99.849</t>
  </si>
  <si>
    <t>0.151</t>
  </si>
  <si>
    <t>99.88</t>
  </si>
  <si>
    <t>0.12</t>
  </si>
  <si>
    <t>99.905</t>
  </si>
  <si>
    <t>0.095</t>
  </si>
  <si>
    <t>99.853</t>
  </si>
  <si>
    <t>0.147</t>
  </si>
  <si>
    <t>99.875</t>
  </si>
  <si>
    <t>0.125</t>
  </si>
  <si>
    <t>0.684</t>
  </si>
  <si>
    <t>89.112</t>
  </si>
  <si>
    <t>10.888</t>
  </si>
  <si>
    <t>99.822</t>
  </si>
  <si>
    <t>0.178</t>
  </si>
  <si>
    <t>99.871</t>
  </si>
  <si>
    <t>0.129</t>
  </si>
  <si>
    <t>99.8</t>
  </si>
  <si>
    <t>0.2</t>
  </si>
  <si>
    <t>99.818</t>
  </si>
  <si>
    <t>0.182</t>
  </si>
  <si>
    <t>99.86</t>
  </si>
  <si>
    <t>0.14</t>
  </si>
  <si>
    <t>99.826</t>
  </si>
  <si>
    <t>0.174</t>
  </si>
  <si>
    <t>99.89</t>
  </si>
  <si>
    <t>0.11</t>
  </si>
  <si>
    <t>89.048</t>
  </si>
  <si>
    <t>10.952</t>
  </si>
  <si>
    <t>99.714</t>
  </si>
  <si>
    <t>0.286</t>
  </si>
  <si>
    <t>99.827</t>
  </si>
  <si>
    <t>0.173</t>
  </si>
  <si>
    <t>99.798</t>
  </si>
  <si>
    <t>0.202</t>
  </si>
  <si>
    <t>99.854</t>
  </si>
  <si>
    <t>0.146</t>
  </si>
  <si>
    <t>97.125</t>
  </si>
  <si>
    <t>2.875</t>
  </si>
  <si>
    <t>99.806</t>
  </si>
  <si>
    <t>0.194</t>
  </si>
  <si>
    <t>99.858</t>
  </si>
  <si>
    <t>0.142</t>
  </si>
  <si>
    <t>99.683</t>
  </si>
  <si>
    <t>0.317</t>
  </si>
  <si>
    <t>99.864</t>
  </si>
  <si>
    <t>0.136</t>
  </si>
  <si>
    <t>99.885</t>
  </si>
  <si>
    <t>0.115</t>
  </si>
  <si>
    <t>99.902</t>
  </si>
  <si>
    <t>0.098</t>
  </si>
  <si>
    <t>99.884</t>
  </si>
  <si>
    <t>0.116</t>
  </si>
  <si>
    <t>99.847</t>
  </si>
  <si>
    <t>0.153</t>
  </si>
  <si>
    <t>99.851</t>
  </si>
  <si>
    <t>0.149</t>
  </si>
  <si>
    <t>99.899</t>
  </si>
  <si>
    <t>0.101</t>
  </si>
  <si>
    <t>99.77</t>
  </si>
  <si>
    <t>0.23</t>
  </si>
  <si>
    <t>99.456</t>
  </si>
  <si>
    <t>99.791</t>
  </si>
  <si>
    <t>0.209</t>
  </si>
  <si>
    <t>99.698</t>
  </si>
  <si>
    <t>0.302</t>
  </si>
  <si>
    <t>99.835</t>
  </si>
  <si>
    <t>0.165</t>
  </si>
  <si>
    <t>98.275</t>
  </si>
  <si>
    <t>1.725</t>
  </si>
  <si>
    <t>99.895</t>
  </si>
  <si>
    <t>0.105</t>
  </si>
  <si>
    <t>99.878</t>
  </si>
  <si>
    <t>0.122</t>
  </si>
  <si>
    <t>99.832</t>
  </si>
  <si>
    <t>0.168</t>
  </si>
  <si>
    <t>99.803</t>
  </si>
  <si>
    <t>0.197</t>
  </si>
  <si>
    <t>99.856</t>
  </si>
  <si>
    <t>0.144</t>
  </si>
  <si>
    <t>99.807</t>
  </si>
  <si>
    <t>0.193</t>
  </si>
  <si>
    <t>99.876</t>
  </si>
  <si>
    <t>0.124</t>
  </si>
  <si>
    <t>97.745</t>
  </si>
  <si>
    <t>2.255</t>
  </si>
  <si>
    <t>99.874</t>
  </si>
  <si>
    <t>0.126</t>
  </si>
  <si>
    <t>99.809</t>
  </si>
  <si>
    <t>0.191</t>
  </si>
  <si>
    <t>99.901</t>
  </si>
  <si>
    <t>0.099</t>
  </si>
  <si>
    <t>99.802</t>
  </si>
  <si>
    <t>0.198</t>
  </si>
  <si>
    <t>99.821</t>
  </si>
  <si>
    <t>0.179</t>
  </si>
  <si>
    <t>99.894</t>
  </si>
  <si>
    <t>0.106</t>
  </si>
  <si>
    <t>99.842</t>
  </si>
  <si>
    <t>0.158</t>
  </si>
  <si>
    <t>99.789</t>
  </si>
  <si>
    <t>0.211</t>
  </si>
  <si>
    <t>99.85</t>
  </si>
  <si>
    <t>0.15</t>
  </si>
  <si>
    <t>99.797</t>
  </si>
  <si>
    <t>0.203</t>
  </si>
  <si>
    <t>99.933</t>
  </si>
  <si>
    <t>0.067</t>
  </si>
  <si>
    <t>Total reads</t>
  </si>
  <si>
    <t>Percentage mapped read</t>
  </si>
  <si>
    <t>Percentage unmapped 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Alignment="1">
      <alignment horizontal="center" wrapText="1"/>
    </xf>
    <xf numFmtId="0" fontId="0" fillId="0" borderId="0" xfId="0" applyFill="1" applyAlignment="1">
      <alignment vertical="center" wrapText="1"/>
    </xf>
    <xf numFmtId="0" fontId="0" fillId="3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8"/>
  <sheetViews>
    <sheetView tabSelected="1" workbookViewId="0">
      <selection activeCell="I17" sqref="I17"/>
    </sheetView>
  </sheetViews>
  <sheetFormatPr baseColWidth="10" defaultRowHeight="14.25"/>
  <cols>
    <col min="1" max="1" width="15.125" style="6" customWidth="1"/>
    <col min="2" max="2" width="11.5" style="2" customWidth="1"/>
    <col min="3" max="4" width="11.5" style="2"/>
    <col min="5" max="5" width="13.5" style="2" customWidth="1"/>
    <col min="6" max="6" width="11.125" style="2" customWidth="1"/>
    <col min="7" max="7" width="13.125" style="2" customWidth="1"/>
    <col min="8" max="8" width="10.625" style="2" customWidth="1"/>
    <col min="9" max="9" width="13.875" style="2" customWidth="1"/>
    <col min="10" max="10" width="10.875" style="2" customWidth="1"/>
    <col min="11" max="11" width="14.25" style="7" customWidth="1"/>
    <col min="12" max="12" width="11.875" style="2" customWidth="1"/>
    <col min="13" max="13" width="16" style="3" customWidth="1"/>
    <col min="14" max="15" width="11" style="2"/>
    <col min="16" max="16" width="13.875" customWidth="1"/>
  </cols>
  <sheetData>
    <row r="1" spans="1:16" s="12" customFormat="1" ht="42.75">
      <c r="A1" s="8" t="s">
        <v>87</v>
      </c>
      <c r="B1" s="9" t="s">
        <v>184</v>
      </c>
      <c r="C1" s="9" t="s">
        <v>96</v>
      </c>
      <c r="D1" s="9" t="s">
        <v>97</v>
      </c>
      <c r="E1" s="9" t="s">
        <v>98</v>
      </c>
      <c r="F1" s="9" t="s">
        <v>438</v>
      </c>
      <c r="G1" s="9" t="s">
        <v>439</v>
      </c>
      <c r="H1" s="10" t="s">
        <v>441</v>
      </c>
      <c r="I1" s="10" t="s">
        <v>440</v>
      </c>
      <c r="J1" s="13" t="s">
        <v>655</v>
      </c>
      <c r="K1" s="10" t="s">
        <v>656</v>
      </c>
      <c r="L1" s="10" t="s">
        <v>657</v>
      </c>
      <c r="M1" s="10" t="s">
        <v>88</v>
      </c>
      <c r="N1" s="10" t="s">
        <v>525</v>
      </c>
      <c r="O1" s="10" t="s">
        <v>526</v>
      </c>
      <c r="P1" s="11"/>
    </row>
    <row r="2" spans="1:16">
      <c r="A2" s="6" t="s">
        <v>86</v>
      </c>
      <c r="B2" s="2">
        <v>2407444</v>
      </c>
      <c r="C2" s="5">
        <v>85.13</v>
      </c>
      <c r="D2" s="5">
        <v>33.020000000000003</v>
      </c>
      <c r="E2" s="4">
        <f t="shared" ref="E2:E33" si="0">(B2*100)/4400000</f>
        <v>54.714636363636366</v>
      </c>
      <c r="F2" s="2" t="s">
        <v>99</v>
      </c>
      <c r="G2" s="2" t="s">
        <v>185</v>
      </c>
      <c r="H2" s="2" t="s">
        <v>271</v>
      </c>
      <c r="I2" s="2" t="s">
        <v>357</v>
      </c>
      <c r="J2" s="2">
        <v>2120450</v>
      </c>
      <c r="K2" s="7" t="s">
        <v>527</v>
      </c>
      <c r="L2" s="2" t="s">
        <v>528</v>
      </c>
      <c r="M2" s="3">
        <v>4970</v>
      </c>
      <c r="N2" s="2">
        <v>25017</v>
      </c>
      <c r="O2" s="2" t="s">
        <v>442</v>
      </c>
    </row>
    <row r="3" spans="1:16">
      <c r="A3" s="6" t="s">
        <v>85</v>
      </c>
      <c r="B3" s="2">
        <v>3249650</v>
      </c>
      <c r="C3" s="5">
        <v>86.35</v>
      </c>
      <c r="D3" s="5">
        <v>33.270000000000003</v>
      </c>
      <c r="E3" s="4">
        <f t="shared" si="0"/>
        <v>73.855681818181822</v>
      </c>
      <c r="F3" s="2" t="s">
        <v>100</v>
      </c>
      <c r="G3" s="2" t="s">
        <v>186</v>
      </c>
      <c r="H3" s="2" t="s">
        <v>272</v>
      </c>
      <c r="I3" s="2" t="s">
        <v>358</v>
      </c>
      <c r="J3" s="2">
        <v>2787934</v>
      </c>
      <c r="K3" s="7" t="s">
        <v>529</v>
      </c>
      <c r="L3" s="2" t="s">
        <v>530</v>
      </c>
      <c r="M3" s="3">
        <v>4976</v>
      </c>
      <c r="N3" s="2">
        <v>35993</v>
      </c>
      <c r="O3" s="2" t="s">
        <v>443</v>
      </c>
    </row>
    <row r="4" spans="1:16">
      <c r="A4" s="6" t="s">
        <v>84</v>
      </c>
      <c r="B4" s="2">
        <v>5731416</v>
      </c>
      <c r="C4" s="5">
        <v>88.93</v>
      </c>
      <c r="D4" s="5">
        <v>33.9</v>
      </c>
      <c r="E4" s="4">
        <f t="shared" si="0"/>
        <v>130.25945454545456</v>
      </c>
      <c r="F4" s="2" t="s">
        <v>101</v>
      </c>
      <c r="G4" s="2" t="s">
        <v>187</v>
      </c>
      <c r="H4" s="2" t="s">
        <v>273</v>
      </c>
      <c r="I4" s="2" t="s">
        <v>359</v>
      </c>
      <c r="J4" s="2">
        <v>4634524</v>
      </c>
      <c r="K4" s="7" t="s">
        <v>531</v>
      </c>
      <c r="L4" s="2" t="s">
        <v>532</v>
      </c>
      <c r="M4" s="3">
        <v>8805</v>
      </c>
      <c r="N4" s="2">
        <v>27016</v>
      </c>
      <c r="O4" s="2" t="s">
        <v>444</v>
      </c>
    </row>
    <row r="5" spans="1:16">
      <c r="A5" s="6" t="s">
        <v>83</v>
      </c>
      <c r="B5" s="2">
        <v>2941626</v>
      </c>
      <c r="C5" s="5">
        <v>86.01</v>
      </c>
      <c r="D5" s="5">
        <v>33.26</v>
      </c>
      <c r="E5" s="4">
        <f t="shared" si="0"/>
        <v>66.855136363636362</v>
      </c>
      <c r="F5" s="2" t="s">
        <v>102</v>
      </c>
      <c r="G5" s="2" t="s">
        <v>188</v>
      </c>
      <c r="H5" s="2" t="s">
        <v>274</v>
      </c>
      <c r="I5" s="2" t="s">
        <v>360</v>
      </c>
      <c r="J5" s="2">
        <v>2587770</v>
      </c>
      <c r="K5" s="7" t="s">
        <v>533</v>
      </c>
      <c r="L5" s="2" t="s">
        <v>534</v>
      </c>
      <c r="M5" s="3">
        <v>5048</v>
      </c>
      <c r="N5" s="2">
        <v>24970</v>
      </c>
      <c r="O5" s="2" t="s">
        <v>445</v>
      </c>
    </row>
    <row r="6" spans="1:16">
      <c r="A6" s="6" t="s">
        <v>82</v>
      </c>
      <c r="B6" s="2">
        <v>5604188</v>
      </c>
      <c r="C6" s="5">
        <v>88.81</v>
      </c>
      <c r="D6" s="5">
        <v>33.86</v>
      </c>
      <c r="E6" s="4">
        <f t="shared" si="0"/>
        <v>127.36790909090909</v>
      </c>
      <c r="F6" s="2" t="s">
        <v>103</v>
      </c>
      <c r="G6" s="2" t="s">
        <v>189</v>
      </c>
      <c r="H6" s="2" t="s">
        <v>275</v>
      </c>
      <c r="I6" s="2" t="s">
        <v>361</v>
      </c>
      <c r="J6" s="2">
        <v>4547142</v>
      </c>
      <c r="K6" s="7" t="s">
        <v>535</v>
      </c>
      <c r="L6" s="2" t="s">
        <v>536</v>
      </c>
      <c r="M6" s="3">
        <v>7957</v>
      </c>
      <c r="N6" s="2">
        <v>19962</v>
      </c>
      <c r="O6" s="2" t="s">
        <v>446</v>
      </c>
    </row>
    <row r="7" spans="1:16">
      <c r="A7" s="6" t="s">
        <v>81</v>
      </c>
      <c r="B7" s="2">
        <v>4333854</v>
      </c>
      <c r="C7" s="5">
        <v>89.67</v>
      </c>
      <c r="D7" s="5">
        <v>34.119999999999997</v>
      </c>
      <c r="E7" s="4">
        <f t="shared" si="0"/>
        <v>98.496681818181813</v>
      </c>
      <c r="F7" s="2" t="s">
        <v>104</v>
      </c>
      <c r="G7" s="2" t="s">
        <v>190</v>
      </c>
      <c r="H7" s="2" t="s">
        <v>276</v>
      </c>
      <c r="I7" s="2" t="s">
        <v>362</v>
      </c>
      <c r="J7" s="2">
        <v>3644436</v>
      </c>
      <c r="K7" s="7" t="s">
        <v>537</v>
      </c>
      <c r="L7" s="2" t="s">
        <v>538</v>
      </c>
      <c r="M7" s="3">
        <v>7249</v>
      </c>
      <c r="N7" s="2">
        <v>23418</v>
      </c>
      <c r="O7" s="2" t="s">
        <v>447</v>
      </c>
    </row>
    <row r="8" spans="1:16">
      <c r="A8" s="6" t="s">
        <v>80</v>
      </c>
      <c r="B8" s="2">
        <v>4360740</v>
      </c>
      <c r="C8" s="5">
        <v>89.13</v>
      </c>
      <c r="D8" s="5">
        <v>33.94</v>
      </c>
      <c r="E8" s="4">
        <f t="shared" si="0"/>
        <v>99.107727272727274</v>
      </c>
      <c r="F8" s="2" t="s">
        <v>105</v>
      </c>
      <c r="G8" s="2" t="s">
        <v>191</v>
      </c>
      <c r="H8" s="2" t="s">
        <v>277</v>
      </c>
      <c r="I8" s="2" t="s">
        <v>363</v>
      </c>
      <c r="J8" s="2">
        <v>3632046</v>
      </c>
      <c r="K8" s="7" t="s">
        <v>539</v>
      </c>
      <c r="L8" s="2" t="s">
        <v>540</v>
      </c>
      <c r="M8" s="3">
        <v>4912</v>
      </c>
      <c r="N8" s="2">
        <v>20503</v>
      </c>
      <c r="O8" s="2" t="s">
        <v>448</v>
      </c>
    </row>
    <row r="9" spans="1:16">
      <c r="A9" s="6" t="s">
        <v>79</v>
      </c>
      <c r="B9" s="2">
        <v>4241246</v>
      </c>
      <c r="C9" s="5">
        <v>86.69</v>
      </c>
      <c r="D9" s="5">
        <v>33.42</v>
      </c>
      <c r="E9" s="4">
        <f t="shared" si="0"/>
        <v>96.391954545454539</v>
      </c>
      <c r="F9" s="2" t="s">
        <v>106</v>
      </c>
      <c r="G9" s="2" t="s">
        <v>192</v>
      </c>
      <c r="H9" s="2" t="s">
        <v>278</v>
      </c>
      <c r="I9" s="2" t="s">
        <v>364</v>
      </c>
      <c r="J9" s="2">
        <v>3563716</v>
      </c>
      <c r="K9" s="7" t="s">
        <v>535</v>
      </c>
      <c r="L9" s="2" t="s">
        <v>536</v>
      </c>
      <c r="M9" s="3">
        <v>8290</v>
      </c>
      <c r="N9" s="2">
        <v>24129</v>
      </c>
      <c r="O9" s="2" t="s">
        <v>449</v>
      </c>
    </row>
    <row r="10" spans="1:16">
      <c r="A10" s="6" t="s">
        <v>78</v>
      </c>
      <c r="B10" s="2">
        <v>3337084</v>
      </c>
      <c r="C10" s="5">
        <v>86.86</v>
      </c>
      <c r="D10" s="5">
        <v>33.29</v>
      </c>
      <c r="E10" s="4">
        <f t="shared" si="0"/>
        <v>75.842818181818188</v>
      </c>
      <c r="F10" s="2" t="s">
        <v>107</v>
      </c>
      <c r="G10" s="2" t="s">
        <v>193</v>
      </c>
      <c r="H10" s="2" t="s">
        <v>279</v>
      </c>
      <c r="I10" s="2" t="s">
        <v>365</v>
      </c>
      <c r="J10" s="2">
        <v>2786234</v>
      </c>
      <c r="K10" s="7" t="s">
        <v>541</v>
      </c>
      <c r="L10" s="2" t="s">
        <v>542</v>
      </c>
      <c r="M10" s="3">
        <v>4075</v>
      </c>
      <c r="N10" s="2">
        <v>65852</v>
      </c>
      <c r="O10" s="2" t="s">
        <v>450</v>
      </c>
    </row>
    <row r="11" spans="1:16">
      <c r="A11" s="6" t="s">
        <v>77</v>
      </c>
      <c r="B11" s="2">
        <v>3286428</v>
      </c>
      <c r="C11" s="5">
        <v>84.39</v>
      </c>
      <c r="D11" s="5">
        <v>32.75</v>
      </c>
      <c r="E11" s="4">
        <f t="shared" si="0"/>
        <v>74.691545454545448</v>
      </c>
      <c r="F11" s="2" t="s">
        <v>108</v>
      </c>
      <c r="G11" s="2" t="s">
        <v>194</v>
      </c>
      <c r="H11" s="2" t="s">
        <v>280</v>
      </c>
      <c r="I11" s="2" t="s">
        <v>366</v>
      </c>
      <c r="J11" s="2">
        <v>2772790</v>
      </c>
      <c r="K11" s="7" t="s">
        <v>543</v>
      </c>
      <c r="L11" s="2" t="s">
        <v>544</v>
      </c>
      <c r="M11" s="3">
        <v>4915</v>
      </c>
      <c r="N11" s="2">
        <v>27972</v>
      </c>
      <c r="O11" s="2" t="s">
        <v>451</v>
      </c>
    </row>
    <row r="12" spans="1:16">
      <c r="A12" s="6" t="s">
        <v>76</v>
      </c>
      <c r="B12" s="2">
        <v>4163514</v>
      </c>
      <c r="C12" s="5">
        <v>88.81</v>
      </c>
      <c r="D12" s="5">
        <v>33.86</v>
      </c>
      <c r="E12" s="4">
        <f t="shared" si="0"/>
        <v>94.625318181818187</v>
      </c>
      <c r="F12" s="2" t="s">
        <v>109</v>
      </c>
      <c r="G12" s="2" t="s">
        <v>195</v>
      </c>
      <c r="H12" s="2" t="s">
        <v>281</v>
      </c>
      <c r="I12" s="2" t="s">
        <v>367</v>
      </c>
      <c r="J12" s="2">
        <v>3485912</v>
      </c>
      <c r="K12" s="7" t="s">
        <v>545</v>
      </c>
      <c r="L12" s="2" t="s">
        <v>546</v>
      </c>
      <c r="M12" s="3">
        <v>5584</v>
      </c>
      <c r="N12" s="2">
        <v>22974</v>
      </c>
      <c r="O12" s="2" t="s">
        <v>452</v>
      </c>
    </row>
    <row r="13" spans="1:16">
      <c r="A13" s="6" t="s">
        <v>75</v>
      </c>
      <c r="B13" s="2">
        <v>2409812</v>
      </c>
      <c r="C13" s="2">
        <v>85.1</v>
      </c>
      <c r="D13" s="2">
        <v>32.9</v>
      </c>
      <c r="E13" s="4">
        <f t="shared" si="0"/>
        <v>54.768454545454546</v>
      </c>
      <c r="F13" s="2" t="s">
        <v>110</v>
      </c>
      <c r="G13" s="2" t="s">
        <v>196</v>
      </c>
      <c r="H13" s="2" t="s">
        <v>282</v>
      </c>
      <c r="I13" s="2" t="s">
        <v>368</v>
      </c>
      <c r="J13" s="2">
        <v>2067398</v>
      </c>
      <c r="K13" s="7" t="s">
        <v>547</v>
      </c>
      <c r="L13" s="2" t="s">
        <v>548</v>
      </c>
      <c r="M13" s="3">
        <v>5090</v>
      </c>
      <c r="N13" s="2">
        <v>25994</v>
      </c>
      <c r="O13" s="2" t="s">
        <v>453</v>
      </c>
    </row>
    <row r="14" spans="1:16">
      <c r="A14" s="6" t="s">
        <v>74</v>
      </c>
      <c r="B14" s="2">
        <v>3267598</v>
      </c>
      <c r="C14" s="2">
        <v>85.3</v>
      </c>
      <c r="D14" s="2">
        <v>33</v>
      </c>
      <c r="E14" s="4">
        <f t="shared" si="0"/>
        <v>74.263590909090908</v>
      </c>
      <c r="F14" s="2" t="s">
        <v>111</v>
      </c>
      <c r="G14" s="2" t="s">
        <v>197</v>
      </c>
      <c r="H14" s="2" t="s">
        <v>283</v>
      </c>
      <c r="I14" s="2" t="s">
        <v>369</v>
      </c>
      <c r="J14" s="2">
        <v>2794858</v>
      </c>
      <c r="K14" s="7" t="s">
        <v>549</v>
      </c>
      <c r="L14" s="2" t="s">
        <v>550</v>
      </c>
      <c r="M14" s="3">
        <v>4754</v>
      </c>
      <c r="N14" s="2">
        <v>23521</v>
      </c>
      <c r="O14" s="2" t="s">
        <v>454</v>
      </c>
    </row>
    <row r="15" spans="1:16">
      <c r="A15" s="6" t="s">
        <v>73</v>
      </c>
      <c r="B15" s="2">
        <v>4209350</v>
      </c>
      <c r="C15" s="5">
        <v>89.41</v>
      </c>
      <c r="D15" s="5">
        <v>34.04</v>
      </c>
      <c r="E15" s="4">
        <f t="shared" si="0"/>
        <v>95.667045454545459</v>
      </c>
      <c r="F15" s="2" t="s">
        <v>112</v>
      </c>
      <c r="G15" s="2" t="s">
        <v>198</v>
      </c>
      <c r="H15" s="2" t="s">
        <v>284</v>
      </c>
      <c r="I15" s="2" t="s">
        <v>370</v>
      </c>
      <c r="J15" s="2">
        <v>3535728</v>
      </c>
      <c r="K15" s="7" t="s">
        <v>551</v>
      </c>
      <c r="L15" s="2" t="s">
        <v>552</v>
      </c>
      <c r="M15" s="3">
        <v>1419</v>
      </c>
      <c r="N15" s="2">
        <v>24520</v>
      </c>
      <c r="O15" s="2" t="s">
        <v>455</v>
      </c>
    </row>
    <row r="16" spans="1:16">
      <c r="A16" s="6" t="s">
        <v>72</v>
      </c>
      <c r="B16" s="2">
        <v>2912968</v>
      </c>
      <c r="C16" s="2">
        <v>84.3</v>
      </c>
      <c r="D16" s="2">
        <v>32.700000000000003</v>
      </c>
      <c r="E16" s="4">
        <f t="shared" si="0"/>
        <v>66.203818181818178</v>
      </c>
      <c r="F16" s="2" t="s">
        <v>113</v>
      </c>
      <c r="G16" s="2" t="s">
        <v>199</v>
      </c>
      <c r="H16" s="2" t="s">
        <v>285</v>
      </c>
      <c r="I16" s="2" t="s">
        <v>371</v>
      </c>
      <c r="J16" s="2">
        <v>2473610</v>
      </c>
      <c r="K16" s="7" t="s">
        <v>553</v>
      </c>
      <c r="L16" s="2" t="s">
        <v>554</v>
      </c>
      <c r="M16" s="3">
        <v>5640</v>
      </c>
      <c r="N16" s="2">
        <v>33387</v>
      </c>
      <c r="O16" s="2" t="s">
        <v>456</v>
      </c>
    </row>
    <row r="17" spans="1:15">
      <c r="A17" s="6" t="s">
        <v>71</v>
      </c>
      <c r="B17" s="2">
        <v>2685850</v>
      </c>
      <c r="C17" s="2">
        <v>82.9</v>
      </c>
      <c r="D17" s="2">
        <v>32.299999999999997</v>
      </c>
      <c r="E17" s="4">
        <f t="shared" si="0"/>
        <v>61.042045454545452</v>
      </c>
      <c r="F17" s="2" t="s">
        <v>114</v>
      </c>
      <c r="G17" s="2" t="s">
        <v>200</v>
      </c>
      <c r="H17" s="2" t="s">
        <v>286</v>
      </c>
      <c r="I17" s="2" t="s">
        <v>372</v>
      </c>
      <c r="J17" s="2">
        <v>2256314</v>
      </c>
      <c r="K17" s="7" t="s">
        <v>555</v>
      </c>
      <c r="L17" s="2" t="s">
        <v>556</v>
      </c>
      <c r="M17" s="3">
        <v>5152</v>
      </c>
      <c r="N17" s="2">
        <v>22808</v>
      </c>
      <c r="O17" s="2" t="s">
        <v>457</v>
      </c>
    </row>
    <row r="18" spans="1:15">
      <c r="A18" s="6" t="s">
        <v>70</v>
      </c>
      <c r="B18" s="2">
        <v>6480074</v>
      </c>
      <c r="C18" s="2">
        <v>84.9</v>
      </c>
      <c r="D18" s="2">
        <v>32.9</v>
      </c>
      <c r="E18" s="4">
        <f t="shared" si="0"/>
        <v>147.2744090909091</v>
      </c>
      <c r="F18" s="2" t="s">
        <v>115</v>
      </c>
      <c r="G18" s="2" t="s">
        <v>201</v>
      </c>
      <c r="H18" s="2" t="s">
        <v>287</v>
      </c>
      <c r="I18" s="2" t="s">
        <v>373</v>
      </c>
      <c r="J18" s="2">
        <v>5092820</v>
      </c>
      <c r="K18" s="7" t="s">
        <v>399</v>
      </c>
      <c r="L18" s="2" t="s">
        <v>557</v>
      </c>
      <c r="M18" s="3">
        <v>7192</v>
      </c>
      <c r="N18" s="2">
        <v>31943</v>
      </c>
      <c r="O18" s="2" t="s">
        <v>458</v>
      </c>
    </row>
    <row r="19" spans="1:15">
      <c r="A19" s="6" t="s">
        <v>69</v>
      </c>
      <c r="B19" s="2">
        <v>4368336</v>
      </c>
      <c r="C19" s="5">
        <v>90.63</v>
      </c>
      <c r="D19" s="5">
        <v>34.51</v>
      </c>
      <c r="E19" s="4">
        <f t="shared" si="0"/>
        <v>99.280363636363631</v>
      </c>
      <c r="F19" s="2" t="s">
        <v>116</v>
      </c>
      <c r="G19" s="2" t="s">
        <v>202</v>
      </c>
      <c r="H19" s="2" t="s">
        <v>288</v>
      </c>
      <c r="I19" s="2" t="s">
        <v>374</v>
      </c>
      <c r="J19" s="2">
        <v>3756184</v>
      </c>
      <c r="K19" s="7" t="s">
        <v>558</v>
      </c>
      <c r="L19" s="2" t="s">
        <v>559</v>
      </c>
      <c r="M19" s="3">
        <v>2225912</v>
      </c>
      <c r="N19" s="2">
        <v>33926</v>
      </c>
      <c r="O19" s="2" t="s">
        <v>459</v>
      </c>
    </row>
    <row r="20" spans="1:15">
      <c r="A20" s="6" t="s">
        <v>68</v>
      </c>
      <c r="B20" s="2">
        <v>3895830</v>
      </c>
      <c r="C20" s="2">
        <v>86.3</v>
      </c>
      <c r="D20" s="2">
        <v>33.299999999999997</v>
      </c>
      <c r="E20" s="4">
        <f t="shared" si="0"/>
        <v>88.541590909090914</v>
      </c>
      <c r="F20" s="2" t="s">
        <v>117</v>
      </c>
      <c r="G20" s="2" t="s">
        <v>203</v>
      </c>
      <c r="H20" s="2" t="s">
        <v>289</v>
      </c>
      <c r="I20" s="2" t="s">
        <v>375</v>
      </c>
      <c r="J20" s="2">
        <v>3291914</v>
      </c>
      <c r="K20" s="7" t="s">
        <v>560</v>
      </c>
      <c r="L20" s="2" t="s">
        <v>561</v>
      </c>
      <c r="M20" s="3">
        <v>8606</v>
      </c>
      <c r="N20" s="2">
        <v>26924</v>
      </c>
      <c r="O20" s="2" t="s">
        <v>460</v>
      </c>
    </row>
    <row r="21" spans="1:15">
      <c r="A21" s="6" t="s">
        <v>67</v>
      </c>
      <c r="B21" s="2">
        <v>4511894</v>
      </c>
      <c r="C21" s="5">
        <v>89.26</v>
      </c>
      <c r="D21" s="5">
        <v>33.99</v>
      </c>
      <c r="E21" s="4">
        <f t="shared" si="0"/>
        <v>102.54304545454545</v>
      </c>
      <c r="F21" s="2" t="s">
        <v>118</v>
      </c>
      <c r="G21" s="2" t="s">
        <v>204</v>
      </c>
      <c r="H21" s="2" t="s">
        <v>290</v>
      </c>
      <c r="I21" s="2" t="s">
        <v>376</v>
      </c>
      <c r="J21" s="2">
        <v>3762126</v>
      </c>
      <c r="K21" s="7" t="s">
        <v>562</v>
      </c>
      <c r="L21" s="2" t="s">
        <v>563</v>
      </c>
      <c r="M21" s="3">
        <v>5059</v>
      </c>
      <c r="N21" s="2">
        <v>63782</v>
      </c>
      <c r="O21" s="2" t="s">
        <v>461</v>
      </c>
    </row>
    <row r="22" spans="1:15">
      <c r="A22" s="6" t="s">
        <v>66</v>
      </c>
      <c r="B22" s="2">
        <v>2850236</v>
      </c>
      <c r="C22" s="2">
        <v>86.7</v>
      </c>
      <c r="D22" s="2">
        <v>33.299999999999997</v>
      </c>
      <c r="E22" s="4">
        <f t="shared" si="0"/>
        <v>64.778090909090906</v>
      </c>
      <c r="F22" s="2" t="s">
        <v>119</v>
      </c>
      <c r="G22" s="2" t="s">
        <v>205</v>
      </c>
      <c r="H22" s="2" t="s">
        <v>291</v>
      </c>
      <c r="I22" s="2" t="s">
        <v>377</v>
      </c>
      <c r="J22" s="2">
        <v>2435310</v>
      </c>
      <c r="K22" s="7" t="s">
        <v>564</v>
      </c>
      <c r="L22" s="2" t="s">
        <v>565</v>
      </c>
      <c r="M22" s="3">
        <v>3404</v>
      </c>
      <c r="N22" s="2">
        <v>26811</v>
      </c>
      <c r="O22" s="2" t="s">
        <v>462</v>
      </c>
    </row>
    <row r="23" spans="1:15">
      <c r="A23" s="6" t="s">
        <v>65</v>
      </c>
      <c r="B23" s="2">
        <v>6106788</v>
      </c>
      <c r="C23" s="5">
        <v>88.43</v>
      </c>
      <c r="D23" s="5">
        <v>33.74</v>
      </c>
      <c r="E23" s="4">
        <f t="shared" si="0"/>
        <v>138.79063636363637</v>
      </c>
      <c r="F23" s="2" t="s">
        <v>120</v>
      </c>
      <c r="G23" s="2" t="s">
        <v>206</v>
      </c>
      <c r="H23" s="2" t="s">
        <v>292</v>
      </c>
      <c r="I23" s="2" t="s">
        <v>378</v>
      </c>
      <c r="J23" s="2">
        <v>4896782</v>
      </c>
      <c r="K23" s="7" t="s">
        <v>566</v>
      </c>
      <c r="L23" s="2" t="s">
        <v>567</v>
      </c>
      <c r="M23" s="3">
        <v>8550</v>
      </c>
      <c r="N23" s="2">
        <v>31049</v>
      </c>
      <c r="O23" s="2" t="s">
        <v>463</v>
      </c>
    </row>
    <row r="24" spans="1:15">
      <c r="A24" s="6" t="s">
        <v>64</v>
      </c>
      <c r="B24" s="2">
        <v>6581192</v>
      </c>
      <c r="C24" s="2">
        <v>86</v>
      </c>
      <c r="D24" s="2">
        <v>33.200000000000003</v>
      </c>
      <c r="E24" s="4">
        <f t="shared" si="0"/>
        <v>149.57254545454546</v>
      </c>
      <c r="F24" s="2" t="s">
        <v>121</v>
      </c>
      <c r="G24" s="2" t="s">
        <v>207</v>
      </c>
      <c r="H24" s="2" t="s">
        <v>293</v>
      </c>
      <c r="I24" s="2" t="s">
        <v>379</v>
      </c>
      <c r="J24" s="2">
        <v>5199702</v>
      </c>
      <c r="K24" s="7" t="s">
        <v>568</v>
      </c>
      <c r="L24" s="2" t="s">
        <v>569</v>
      </c>
      <c r="M24" s="3">
        <v>5514</v>
      </c>
      <c r="N24" s="2">
        <v>31239</v>
      </c>
      <c r="O24" s="2" t="s">
        <v>464</v>
      </c>
    </row>
    <row r="25" spans="1:15">
      <c r="A25" s="6" t="s">
        <v>63</v>
      </c>
      <c r="B25" s="2">
        <v>3859794</v>
      </c>
      <c r="C25" s="2">
        <v>87</v>
      </c>
      <c r="D25" s="2">
        <v>33.5</v>
      </c>
      <c r="E25" s="4">
        <f t="shared" si="0"/>
        <v>87.722590909090911</v>
      </c>
      <c r="F25" s="2" t="s">
        <v>122</v>
      </c>
      <c r="G25" s="2" t="s">
        <v>208</v>
      </c>
      <c r="H25" s="2" t="s">
        <v>294</v>
      </c>
      <c r="I25" s="2" t="s">
        <v>380</v>
      </c>
      <c r="J25" s="2">
        <v>3274706</v>
      </c>
      <c r="K25" s="7" t="s">
        <v>570</v>
      </c>
      <c r="L25" s="2" t="s">
        <v>571</v>
      </c>
      <c r="M25" s="3">
        <v>8389</v>
      </c>
      <c r="N25" s="2">
        <v>27377</v>
      </c>
      <c r="O25" s="2" t="s">
        <v>465</v>
      </c>
    </row>
    <row r="26" spans="1:15">
      <c r="A26" s="6" t="s">
        <v>62</v>
      </c>
      <c r="B26" s="2">
        <v>7240646</v>
      </c>
      <c r="C26" s="5">
        <v>89.35</v>
      </c>
      <c r="D26" s="5">
        <v>34.03</v>
      </c>
      <c r="E26" s="4">
        <f t="shared" si="0"/>
        <v>164.56013636363636</v>
      </c>
      <c r="F26" s="2" t="s">
        <v>123</v>
      </c>
      <c r="G26" s="2" t="s">
        <v>209</v>
      </c>
      <c r="H26" s="2" t="s">
        <v>295</v>
      </c>
      <c r="I26" s="2" t="s">
        <v>381</v>
      </c>
      <c r="J26" s="2">
        <v>5656424</v>
      </c>
      <c r="K26" s="7" t="s">
        <v>572</v>
      </c>
      <c r="L26" s="2" t="s">
        <v>573</v>
      </c>
      <c r="M26" s="3">
        <v>3538</v>
      </c>
      <c r="N26" s="2">
        <v>31374</v>
      </c>
      <c r="O26" s="2" t="s">
        <v>466</v>
      </c>
    </row>
    <row r="27" spans="1:15">
      <c r="A27" s="6" t="s">
        <v>61</v>
      </c>
      <c r="B27" s="2">
        <v>4072010</v>
      </c>
      <c r="C27" s="2">
        <v>87.8</v>
      </c>
      <c r="D27" s="2">
        <v>33.700000000000003</v>
      </c>
      <c r="E27" s="4">
        <f t="shared" si="0"/>
        <v>92.545681818181819</v>
      </c>
      <c r="F27" s="2" t="s">
        <v>124</v>
      </c>
      <c r="G27" s="2" t="s">
        <v>210</v>
      </c>
      <c r="H27" s="2" t="s">
        <v>296</v>
      </c>
      <c r="I27" s="2" t="s">
        <v>382</v>
      </c>
      <c r="J27" s="2">
        <v>3511240</v>
      </c>
      <c r="K27" s="7" t="s">
        <v>574</v>
      </c>
      <c r="L27" s="2" t="s">
        <v>575</v>
      </c>
      <c r="M27" s="3">
        <v>2042620</v>
      </c>
      <c r="N27" s="2">
        <v>24618</v>
      </c>
      <c r="O27" s="2" t="s">
        <v>467</v>
      </c>
    </row>
    <row r="28" spans="1:15">
      <c r="A28" s="6" t="s">
        <v>60</v>
      </c>
      <c r="B28" s="2">
        <v>2232464</v>
      </c>
      <c r="C28" s="2">
        <v>86</v>
      </c>
      <c r="D28" s="2">
        <v>33.200000000000003</v>
      </c>
      <c r="E28" s="4">
        <f t="shared" si="0"/>
        <v>50.737818181818184</v>
      </c>
      <c r="F28" s="2" t="s">
        <v>125</v>
      </c>
      <c r="G28" s="2" t="s">
        <v>211</v>
      </c>
      <c r="H28" s="2" t="s">
        <v>297</v>
      </c>
      <c r="I28" s="2" t="s">
        <v>383</v>
      </c>
      <c r="J28" s="2">
        <v>1962422</v>
      </c>
      <c r="K28" s="7" t="s">
        <v>576</v>
      </c>
      <c r="L28" s="2" t="s">
        <v>577</v>
      </c>
      <c r="M28" s="3">
        <v>7760</v>
      </c>
      <c r="N28" s="2">
        <v>44043</v>
      </c>
      <c r="O28" s="2" t="s">
        <v>468</v>
      </c>
    </row>
    <row r="29" spans="1:15">
      <c r="A29" s="6" t="s">
        <v>59</v>
      </c>
      <c r="B29" s="2">
        <v>7305614</v>
      </c>
      <c r="C29" s="2">
        <v>86</v>
      </c>
      <c r="D29" s="2">
        <v>33.200000000000003</v>
      </c>
      <c r="E29" s="4">
        <f t="shared" si="0"/>
        <v>166.03668181818182</v>
      </c>
      <c r="F29" s="2" t="s">
        <v>126</v>
      </c>
      <c r="G29" s="2" t="s">
        <v>212</v>
      </c>
      <c r="H29" s="2" t="s">
        <v>298</v>
      </c>
      <c r="I29" s="2" t="s">
        <v>384</v>
      </c>
      <c r="J29" s="2">
        <v>5699440</v>
      </c>
      <c r="K29" s="7" t="s">
        <v>578</v>
      </c>
      <c r="L29" s="2" t="s">
        <v>579</v>
      </c>
      <c r="M29" s="3">
        <v>8709</v>
      </c>
      <c r="N29" s="2">
        <v>32766</v>
      </c>
      <c r="O29" s="2" t="s">
        <v>469</v>
      </c>
    </row>
    <row r="30" spans="1:15">
      <c r="A30" s="6" t="s">
        <v>58</v>
      </c>
      <c r="B30" s="2">
        <v>7717484</v>
      </c>
      <c r="C30" s="5">
        <v>86.34</v>
      </c>
      <c r="D30" s="5">
        <v>33.14</v>
      </c>
      <c r="E30" s="4">
        <f t="shared" si="0"/>
        <v>175.39736363636365</v>
      </c>
      <c r="F30" s="2" t="s">
        <v>127</v>
      </c>
      <c r="G30" s="2" t="s">
        <v>213</v>
      </c>
      <c r="H30" s="2" t="s">
        <v>299</v>
      </c>
      <c r="I30" s="2" t="s">
        <v>385</v>
      </c>
      <c r="J30" s="2">
        <v>5690872</v>
      </c>
      <c r="K30" s="7" t="s">
        <v>580</v>
      </c>
      <c r="L30" s="2" t="s">
        <v>581</v>
      </c>
      <c r="M30" s="3">
        <v>8590</v>
      </c>
      <c r="N30" s="2">
        <v>19617</v>
      </c>
      <c r="O30" s="2" t="s">
        <v>470</v>
      </c>
    </row>
    <row r="31" spans="1:15">
      <c r="A31" s="6" t="s">
        <v>57</v>
      </c>
      <c r="B31" s="2">
        <v>2460320</v>
      </c>
      <c r="C31" s="2">
        <v>85.5</v>
      </c>
      <c r="D31" s="2">
        <v>33.1</v>
      </c>
      <c r="E31" s="4">
        <f t="shared" si="0"/>
        <v>55.916363636363634</v>
      </c>
      <c r="F31" s="2" t="s">
        <v>128</v>
      </c>
      <c r="G31" s="2" t="s">
        <v>214</v>
      </c>
      <c r="H31" s="2" t="s">
        <v>300</v>
      </c>
      <c r="I31" s="2" t="s">
        <v>386</v>
      </c>
      <c r="J31" s="2">
        <v>2140150</v>
      </c>
      <c r="K31" s="7" t="s">
        <v>582</v>
      </c>
      <c r="L31" s="2" t="s">
        <v>583</v>
      </c>
      <c r="M31" s="3">
        <v>4921</v>
      </c>
      <c r="N31" s="2">
        <v>32445</v>
      </c>
      <c r="O31" s="2" t="s">
        <v>471</v>
      </c>
    </row>
    <row r="32" spans="1:15">
      <c r="A32" s="6" t="s">
        <v>56</v>
      </c>
      <c r="B32" s="2">
        <v>7746072</v>
      </c>
      <c r="C32" s="2">
        <v>86.6</v>
      </c>
      <c r="D32" s="2">
        <v>33.4</v>
      </c>
      <c r="E32" s="4">
        <f t="shared" si="0"/>
        <v>176.04709090909091</v>
      </c>
      <c r="F32" s="2" t="s">
        <v>129</v>
      </c>
      <c r="G32" s="2" t="s">
        <v>215</v>
      </c>
      <c r="H32" s="2" t="s">
        <v>301</v>
      </c>
      <c r="I32" s="2" t="s">
        <v>387</v>
      </c>
      <c r="J32" s="2">
        <v>5980492</v>
      </c>
      <c r="K32" s="7" t="s">
        <v>582</v>
      </c>
      <c r="L32" s="2" t="s">
        <v>583</v>
      </c>
      <c r="M32" s="3">
        <v>5284</v>
      </c>
      <c r="N32" s="2">
        <v>30917</v>
      </c>
      <c r="O32" s="2" t="s">
        <v>472</v>
      </c>
    </row>
    <row r="33" spans="1:15">
      <c r="A33" s="6" t="s">
        <v>55</v>
      </c>
      <c r="B33" s="2">
        <v>2383686</v>
      </c>
      <c r="C33" s="2">
        <v>84.7</v>
      </c>
      <c r="D33" s="2">
        <v>32.799999999999997</v>
      </c>
      <c r="E33" s="4">
        <f t="shared" si="0"/>
        <v>54.174681818181817</v>
      </c>
      <c r="F33" s="2" t="s">
        <v>130</v>
      </c>
      <c r="G33" s="2" t="s">
        <v>216</v>
      </c>
      <c r="H33" s="2" t="s">
        <v>302</v>
      </c>
      <c r="I33" s="2" t="s">
        <v>388</v>
      </c>
      <c r="J33" s="2">
        <v>2020628</v>
      </c>
      <c r="K33" s="7" t="s">
        <v>584</v>
      </c>
      <c r="L33" s="2" t="s">
        <v>585</v>
      </c>
      <c r="M33" s="3">
        <v>12870</v>
      </c>
      <c r="N33" s="2">
        <v>35052</v>
      </c>
      <c r="O33" s="2" t="s">
        <v>473</v>
      </c>
    </row>
    <row r="34" spans="1:15">
      <c r="A34" s="6" t="s">
        <v>54</v>
      </c>
      <c r="B34" s="2">
        <v>4419298</v>
      </c>
      <c r="C34" s="5">
        <v>87.58</v>
      </c>
      <c r="D34" s="5">
        <v>33.5</v>
      </c>
      <c r="E34" s="4">
        <f t="shared" ref="E34:E65" si="1">(B34*100)/4400000</f>
        <v>100.43859090909091</v>
      </c>
      <c r="F34" s="2" t="s">
        <v>131</v>
      </c>
      <c r="G34" s="2" t="s">
        <v>217</v>
      </c>
      <c r="H34" s="2" t="s">
        <v>303</v>
      </c>
      <c r="I34" s="2" t="s">
        <v>389</v>
      </c>
      <c r="J34" s="2">
        <v>3627486</v>
      </c>
      <c r="K34" s="7" t="s">
        <v>586</v>
      </c>
      <c r="L34" s="2" t="s">
        <v>587</v>
      </c>
      <c r="M34" s="3">
        <v>5451</v>
      </c>
      <c r="N34" s="2">
        <v>17804</v>
      </c>
      <c r="O34" s="2" t="s">
        <v>474</v>
      </c>
    </row>
    <row r="35" spans="1:15">
      <c r="A35" s="6" t="s">
        <v>53</v>
      </c>
      <c r="B35" s="2">
        <v>2627662</v>
      </c>
      <c r="C35" s="2">
        <v>87.6</v>
      </c>
      <c r="D35" s="2">
        <v>33.6</v>
      </c>
      <c r="E35" s="4">
        <f t="shared" si="1"/>
        <v>59.719590909090911</v>
      </c>
      <c r="F35" s="2" t="s">
        <v>132</v>
      </c>
      <c r="G35" s="2" t="s">
        <v>218</v>
      </c>
      <c r="H35" s="2" t="s">
        <v>304</v>
      </c>
      <c r="I35" s="2" t="s">
        <v>390</v>
      </c>
      <c r="J35" s="2">
        <v>2300762</v>
      </c>
      <c r="K35" s="7" t="s">
        <v>588</v>
      </c>
      <c r="L35" s="2" t="s">
        <v>589</v>
      </c>
      <c r="M35" s="3">
        <v>4875</v>
      </c>
      <c r="N35" s="2">
        <v>30220</v>
      </c>
      <c r="O35" s="2" t="s">
        <v>475</v>
      </c>
    </row>
    <row r="36" spans="1:15">
      <c r="A36" s="6" t="s">
        <v>52</v>
      </c>
      <c r="B36" s="2">
        <v>3156230</v>
      </c>
      <c r="C36" s="2">
        <v>88.4</v>
      </c>
      <c r="D36" s="2">
        <v>33.9</v>
      </c>
      <c r="E36" s="4">
        <f t="shared" si="1"/>
        <v>71.732500000000002</v>
      </c>
      <c r="F36" s="2" t="s">
        <v>133</v>
      </c>
      <c r="G36" s="2" t="s">
        <v>219</v>
      </c>
      <c r="H36" s="2" t="s">
        <v>305</v>
      </c>
      <c r="I36" s="2" t="s">
        <v>391</v>
      </c>
      <c r="J36" s="2">
        <v>2750854</v>
      </c>
      <c r="K36" s="7" t="s">
        <v>590</v>
      </c>
      <c r="L36" s="2" t="s">
        <v>591</v>
      </c>
      <c r="M36" s="3">
        <v>4816</v>
      </c>
      <c r="N36" s="2">
        <v>31976</v>
      </c>
      <c r="O36" s="2" t="s">
        <v>476</v>
      </c>
    </row>
    <row r="37" spans="1:15">
      <c r="A37" s="6" t="s">
        <v>51</v>
      </c>
      <c r="B37" s="2">
        <v>3520964</v>
      </c>
      <c r="C37" s="2">
        <v>86.6</v>
      </c>
      <c r="D37" s="2">
        <v>33.4</v>
      </c>
      <c r="E37" s="4">
        <f t="shared" si="1"/>
        <v>80.021909090909091</v>
      </c>
      <c r="F37" s="2" t="s">
        <v>134</v>
      </c>
      <c r="G37" s="2" t="s">
        <v>220</v>
      </c>
      <c r="H37" s="2" t="s">
        <v>306</v>
      </c>
      <c r="I37" s="2" t="s">
        <v>392</v>
      </c>
      <c r="J37" s="2">
        <v>2999374</v>
      </c>
      <c r="K37" s="7" t="s">
        <v>592</v>
      </c>
      <c r="L37" s="2" t="s">
        <v>593</v>
      </c>
      <c r="M37" s="3">
        <v>5236</v>
      </c>
      <c r="N37" s="2">
        <v>35833</v>
      </c>
      <c r="O37" s="2" t="s">
        <v>477</v>
      </c>
    </row>
    <row r="38" spans="1:15">
      <c r="A38" s="6" t="s">
        <v>50</v>
      </c>
      <c r="B38" s="2">
        <v>3603068</v>
      </c>
      <c r="C38" s="2">
        <v>85.6</v>
      </c>
      <c r="D38" s="2">
        <v>33.1</v>
      </c>
      <c r="E38" s="4">
        <f t="shared" si="1"/>
        <v>81.887909090909091</v>
      </c>
      <c r="F38" s="2" t="s">
        <v>135</v>
      </c>
      <c r="G38" s="2" t="s">
        <v>221</v>
      </c>
      <c r="H38" s="2" t="s">
        <v>307</v>
      </c>
      <c r="I38" s="2" t="s">
        <v>393</v>
      </c>
      <c r="J38" s="2">
        <v>3046884</v>
      </c>
      <c r="K38" s="7" t="s">
        <v>594</v>
      </c>
      <c r="L38" s="2" t="s">
        <v>595</v>
      </c>
      <c r="M38" s="3">
        <v>5343</v>
      </c>
      <c r="N38" s="2">
        <v>30124</v>
      </c>
      <c r="O38" s="2" t="s">
        <v>478</v>
      </c>
    </row>
    <row r="39" spans="1:15">
      <c r="A39" s="6" t="s">
        <v>49</v>
      </c>
      <c r="B39" s="2">
        <v>2605440</v>
      </c>
      <c r="C39" s="5">
        <v>85.11</v>
      </c>
      <c r="D39" s="5">
        <v>32.909999999999997</v>
      </c>
      <c r="E39" s="4">
        <f t="shared" si="1"/>
        <v>59.214545454545451</v>
      </c>
      <c r="F39" s="2" t="s">
        <v>136</v>
      </c>
      <c r="G39" s="2" t="s">
        <v>222</v>
      </c>
      <c r="H39" s="2" t="s">
        <v>308</v>
      </c>
      <c r="I39" s="2" t="s">
        <v>394</v>
      </c>
      <c r="J39" s="2">
        <v>3582030</v>
      </c>
      <c r="K39" s="7" t="s">
        <v>596</v>
      </c>
      <c r="L39" s="2" t="s">
        <v>597</v>
      </c>
      <c r="M39" s="3">
        <v>3707</v>
      </c>
      <c r="N39" s="2">
        <v>18797</v>
      </c>
      <c r="O39" s="2" t="s">
        <v>479</v>
      </c>
    </row>
    <row r="40" spans="1:15">
      <c r="A40" s="6" t="s">
        <v>48</v>
      </c>
      <c r="B40" s="2">
        <v>4188576</v>
      </c>
      <c r="C40" s="2">
        <v>80.3</v>
      </c>
      <c r="D40" s="2">
        <v>31.6</v>
      </c>
      <c r="E40" s="4">
        <f t="shared" si="1"/>
        <v>95.194909090909093</v>
      </c>
      <c r="F40" s="2" t="s">
        <v>137</v>
      </c>
      <c r="G40" s="2" t="s">
        <v>223</v>
      </c>
      <c r="H40" s="2" t="s">
        <v>309</v>
      </c>
      <c r="I40" s="2" t="s">
        <v>395</v>
      </c>
      <c r="J40" s="2">
        <v>3393662</v>
      </c>
      <c r="K40" s="7" t="s">
        <v>598</v>
      </c>
      <c r="L40" s="2" t="s">
        <v>599</v>
      </c>
      <c r="M40" s="3">
        <v>5660</v>
      </c>
      <c r="N40" s="2">
        <v>32702</v>
      </c>
      <c r="O40" s="2" t="s">
        <v>480</v>
      </c>
    </row>
    <row r="41" spans="1:15">
      <c r="A41" s="6" t="s">
        <v>47</v>
      </c>
      <c r="B41" s="2">
        <v>2926778</v>
      </c>
      <c r="C41" s="2">
        <v>85.4</v>
      </c>
      <c r="D41" s="2">
        <v>33</v>
      </c>
      <c r="E41" s="4">
        <f t="shared" si="1"/>
        <v>66.517681818181813</v>
      </c>
      <c r="F41" s="2" t="s">
        <v>138</v>
      </c>
      <c r="G41" s="2" t="s">
        <v>224</v>
      </c>
      <c r="H41" s="2" t="s">
        <v>310</v>
      </c>
      <c r="I41" s="2" t="s">
        <v>396</v>
      </c>
      <c r="J41" s="2">
        <v>2517194</v>
      </c>
      <c r="K41" s="7" t="s">
        <v>568</v>
      </c>
      <c r="L41" s="2" t="s">
        <v>569</v>
      </c>
      <c r="M41" s="3">
        <v>4878</v>
      </c>
      <c r="N41" s="2">
        <v>33965</v>
      </c>
      <c r="O41" s="2" t="s">
        <v>481</v>
      </c>
    </row>
    <row r="42" spans="1:15">
      <c r="A42" s="6" t="s">
        <v>46</v>
      </c>
      <c r="B42" s="2">
        <v>5357076</v>
      </c>
      <c r="C42" s="5">
        <v>89.53</v>
      </c>
      <c r="D42" s="5">
        <v>34.07</v>
      </c>
      <c r="E42" s="4">
        <f t="shared" si="1"/>
        <v>121.75172727272728</v>
      </c>
      <c r="F42" s="2" t="s">
        <v>139</v>
      </c>
      <c r="G42" s="2" t="s">
        <v>225</v>
      </c>
      <c r="H42" s="2" t="s">
        <v>311</v>
      </c>
      <c r="I42" s="2" t="s">
        <v>397</v>
      </c>
      <c r="J42" s="2">
        <v>4376140</v>
      </c>
      <c r="K42" s="7" t="s">
        <v>600</v>
      </c>
      <c r="L42" s="2" t="s">
        <v>601</v>
      </c>
      <c r="M42" s="3">
        <v>5095</v>
      </c>
      <c r="N42" s="2">
        <v>21434</v>
      </c>
      <c r="O42" s="2" t="s">
        <v>482</v>
      </c>
    </row>
    <row r="43" spans="1:15">
      <c r="A43" s="6" t="s">
        <v>45</v>
      </c>
      <c r="B43" s="2">
        <v>3101004</v>
      </c>
      <c r="C43" s="2">
        <v>85.3</v>
      </c>
      <c r="D43" s="2">
        <v>33</v>
      </c>
      <c r="E43" s="4">
        <f t="shared" si="1"/>
        <v>70.477363636363634</v>
      </c>
      <c r="F43" s="2" t="s">
        <v>140</v>
      </c>
      <c r="G43" s="2" t="s">
        <v>226</v>
      </c>
      <c r="H43" s="2" t="s">
        <v>312</v>
      </c>
      <c r="I43" s="2" t="s">
        <v>398</v>
      </c>
      <c r="J43" s="2">
        <v>2654126</v>
      </c>
      <c r="K43" s="7" t="s">
        <v>588</v>
      </c>
      <c r="L43" s="2" t="s">
        <v>589</v>
      </c>
      <c r="M43" s="3">
        <v>4973</v>
      </c>
      <c r="N43" s="2">
        <v>32137</v>
      </c>
      <c r="O43" s="2" t="s">
        <v>483</v>
      </c>
    </row>
    <row r="44" spans="1:15">
      <c r="A44" s="6" t="s">
        <v>44</v>
      </c>
      <c r="B44" s="2">
        <v>2344224</v>
      </c>
      <c r="C44" s="2">
        <v>85.7</v>
      </c>
      <c r="D44" s="2">
        <v>33.1</v>
      </c>
      <c r="E44" s="4">
        <f t="shared" si="1"/>
        <v>53.277818181818184</v>
      </c>
      <c r="F44" s="2" t="s">
        <v>141</v>
      </c>
      <c r="G44" s="2" t="s">
        <v>227</v>
      </c>
      <c r="H44" s="2" t="s">
        <v>313</v>
      </c>
      <c r="I44" s="2" t="s">
        <v>399</v>
      </c>
      <c r="J44" s="2">
        <v>2051038</v>
      </c>
      <c r="K44" s="7" t="s">
        <v>602</v>
      </c>
      <c r="L44" s="2" t="s">
        <v>603</v>
      </c>
      <c r="M44" s="3">
        <v>4873</v>
      </c>
      <c r="N44" s="2">
        <v>28713</v>
      </c>
      <c r="O44" s="2" t="s">
        <v>484</v>
      </c>
    </row>
    <row r="45" spans="1:15">
      <c r="A45" s="6" t="s">
        <v>43</v>
      </c>
      <c r="B45" s="2">
        <v>6476794</v>
      </c>
      <c r="C45" s="2">
        <v>86.3</v>
      </c>
      <c r="D45" s="2">
        <v>33.299999999999997</v>
      </c>
      <c r="E45" s="4">
        <f t="shared" si="1"/>
        <v>147.19986363636363</v>
      </c>
      <c r="F45" s="2" t="s">
        <v>142</v>
      </c>
      <c r="G45" s="2" t="s">
        <v>228</v>
      </c>
      <c r="H45" s="2" t="s">
        <v>314</v>
      </c>
      <c r="I45" s="2" t="s">
        <v>400</v>
      </c>
      <c r="J45" s="2">
        <v>5123356</v>
      </c>
      <c r="K45" s="7" t="s">
        <v>604</v>
      </c>
      <c r="L45" s="2" t="s">
        <v>605</v>
      </c>
      <c r="M45" s="3">
        <v>5493</v>
      </c>
      <c r="N45" s="2">
        <v>29075</v>
      </c>
      <c r="O45" s="2" t="s">
        <v>485</v>
      </c>
    </row>
    <row r="46" spans="1:15">
      <c r="A46" s="6" t="s">
        <v>42</v>
      </c>
      <c r="B46" s="2">
        <v>5204874</v>
      </c>
      <c r="C46" s="5">
        <v>89.38</v>
      </c>
      <c r="D46" s="5">
        <v>34.03</v>
      </c>
      <c r="E46" s="4">
        <f t="shared" si="1"/>
        <v>118.2925909090909</v>
      </c>
      <c r="F46" s="2" t="s">
        <v>143</v>
      </c>
      <c r="G46" s="2" t="s">
        <v>229</v>
      </c>
      <c r="H46" s="2" t="s">
        <v>315</v>
      </c>
      <c r="I46" s="2" t="s">
        <v>401</v>
      </c>
      <c r="J46" s="2">
        <v>4262978</v>
      </c>
      <c r="K46" s="7" t="s">
        <v>606</v>
      </c>
      <c r="L46" s="2" t="s">
        <v>607</v>
      </c>
      <c r="M46" s="3">
        <v>4779</v>
      </c>
      <c r="N46" s="2">
        <v>26490</v>
      </c>
      <c r="O46" s="2" t="s">
        <v>486</v>
      </c>
    </row>
    <row r="47" spans="1:15">
      <c r="A47" s="6" t="s">
        <v>41</v>
      </c>
      <c r="B47" s="2">
        <v>2515448</v>
      </c>
      <c r="C47" s="2">
        <v>87.6</v>
      </c>
      <c r="D47" s="2">
        <v>33.6</v>
      </c>
      <c r="E47" s="4">
        <f t="shared" si="1"/>
        <v>57.169272727272727</v>
      </c>
      <c r="F47" s="2" t="s">
        <v>144</v>
      </c>
      <c r="G47" s="2" t="s">
        <v>230</v>
      </c>
      <c r="H47" s="2" t="s">
        <v>316</v>
      </c>
      <c r="I47" s="2" t="s">
        <v>402</v>
      </c>
      <c r="J47" s="2">
        <v>2215082</v>
      </c>
      <c r="K47" s="7" t="s">
        <v>608</v>
      </c>
      <c r="L47" s="2" t="s">
        <v>518</v>
      </c>
      <c r="M47" s="3">
        <v>5735</v>
      </c>
      <c r="N47" s="2">
        <v>25939</v>
      </c>
      <c r="O47" s="2" t="s">
        <v>487</v>
      </c>
    </row>
    <row r="48" spans="1:15">
      <c r="A48" s="6" t="s">
        <v>40</v>
      </c>
      <c r="B48" s="2">
        <v>2254092</v>
      </c>
      <c r="C48" s="2">
        <v>84.6</v>
      </c>
      <c r="D48" s="2">
        <v>32.799999999999997</v>
      </c>
      <c r="E48" s="4">
        <f t="shared" si="1"/>
        <v>51.229363636363637</v>
      </c>
      <c r="F48" s="2" t="s">
        <v>145</v>
      </c>
      <c r="G48" s="2" t="s">
        <v>231</v>
      </c>
      <c r="H48" s="2" t="s">
        <v>317</v>
      </c>
      <c r="I48" s="2" t="s">
        <v>403</v>
      </c>
      <c r="J48" s="2">
        <v>1956260</v>
      </c>
      <c r="K48" s="7" t="s">
        <v>609</v>
      </c>
      <c r="L48" s="2" t="s">
        <v>610</v>
      </c>
      <c r="M48" s="3">
        <v>8137</v>
      </c>
      <c r="N48" s="2">
        <v>28366</v>
      </c>
      <c r="O48" s="2" t="s">
        <v>488</v>
      </c>
    </row>
    <row r="49" spans="1:15">
      <c r="A49" s="6" t="s">
        <v>39</v>
      </c>
      <c r="B49" s="2">
        <v>5689362</v>
      </c>
      <c r="C49" s="5">
        <v>89.85</v>
      </c>
      <c r="D49" s="5">
        <v>34.17</v>
      </c>
      <c r="E49" s="4">
        <f t="shared" si="1"/>
        <v>129.30368181818181</v>
      </c>
      <c r="F49" s="2" t="s">
        <v>146</v>
      </c>
      <c r="G49" s="2" t="s">
        <v>232</v>
      </c>
      <c r="H49" s="2" t="s">
        <v>318</v>
      </c>
      <c r="I49" s="2" t="s">
        <v>367</v>
      </c>
      <c r="J49" s="2">
        <v>4603942</v>
      </c>
      <c r="K49" s="7" t="s">
        <v>611</v>
      </c>
      <c r="L49" s="2" t="s">
        <v>612</v>
      </c>
      <c r="M49" s="3">
        <v>7907</v>
      </c>
      <c r="N49" s="2">
        <v>22909</v>
      </c>
      <c r="O49" s="2" t="s">
        <v>489</v>
      </c>
    </row>
    <row r="50" spans="1:15">
      <c r="A50" s="6" t="s">
        <v>38</v>
      </c>
      <c r="B50" s="2">
        <v>7230618</v>
      </c>
      <c r="C50" s="2">
        <v>86.6</v>
      </c>
      <c r="D50" s="2">
        <v>33.4</v>
      </c>
      <c r="E50" s="4">
        <f t="shared" si="1"/>
        <v>164.33222727272727</v>
      </c>
      <c r="F50" s="2" t="s">
        <v>147</v>
      </c>
      <c r="G50" s="2" t="s">
        <v>233</v>
      </c>
      <c r="H50" s="2" t="s">
        <v>319</v>
      </c>
      <c r="I50" s="2" t="s">
        <v>404</v>
      </c>
      <c r="J50" s="2">
        <v>5715868</v>
      </c>
      <c r="K50" s="7" t="s">
        <v>613</v>
      </c>
      <c r="L50" s="2" t="s">
        <v>614</v>
      </c>
      <c r="M50" s="3">
        <v>8865</v>
      </c>
      <c r="N50" s="2">
        <v>20083</v>
      </c>
      <c r="O50" s="2" t="s">
        <v>490</v>
      </c>
    </row>
    <row r="51" spans="1:15">
      <c r="A51" s="6" t="s">
        <v>37</v>
      </c>
      <c r="B51" s="2">
        <v>4233938</v>
      </c>
      <c r="C51" s="5">
        <v>87.08</v>
      </c>
      <c r="D51" s="5">
        <v>33.479999999999997</v>
      </c>
      <c r="E51" s="4">
        <f t="shared" si="1"/>
        <v>96.225863636363641</v>
      </c>
      <c r="F51" s="2" t="s">
        <v>148</v>
      </c>
      <c r="G51" s="2" t="s">
        <v>234</v>
      </c>
      <c r="H51" s="2" t="s">
        <v>320</v>
      </c>
      <c r="I51" s="2" t="s">
        <v>405</v>
      </c>
      <c r="J51" s="2">
        <v>2238954</v>
      </c>
      <c r="K51" s="7" t="s">
        <v>615</v>
      </c>
      <c r="L51" s="2" t="s">
        <v>616</v>
      </c>
      <c r="M51" s="3">
        <v>3244</v>
      </c>
      <c r="N51" s="2">
        <v>38023</v>
      </c>
      <c r="O51" s="2" t="s">
        <v>491</v>
      </c>
    </row>
    <row r="52" spans="1:15">
      <c r="A52" s="6" t="s">
        <v>36</v>
      </c>
      <c r="B52" s="2">
        <v>7134894</v>
      </c>
      <c r="C52" s="2">
        <v>83.9</v>
      </c>
      <c r="D52" s="2">
        <v>32.6</v>
      </c>
      <c r="E52" s="4">
        <f t="shared" si="1"/>
        <v>162.15668181818182</v>
      </c>
      <c r="F52" s="2" t="s">
        <v>149</v>
      </c>
      <c r="G52" s="2" t="s">
        <v>235</v>
      </c>
      <c r="H52" s="2" t="s">
        <v>321</v>
      </c>
      <c r="I52" s="2" t="s">
        <v>375</v>
      </c>
      <c r="J52" s="2">
        <v>5547066</v>
      </c>
      <c r="K52" s="7" t="s">
        <v>617</v>
      </c>
      <c r="L52" s="2" t="s">
        <v>618</v>
      </c>
      <c r="M52" s="3">
        <v>5581</v>
      </c>
      <c r="N52" s="2">
        <v>27167</v>
      </c>
      <c r="O52" s="2" t="s">
        <v>492</v>
      </c>
    </row>
    <row r="53" spans="1:15">
      <c r="A53" s="6" t="s">
        <v>35</v>
      </c>
      <c r="B53" s="2">
        <v>2233448</v>
      </c>
      <c r="C53" s="2">
        <v>85.3</v>
      </c>
      <c r="D53" s="2">
        <v>33</v>
      </c>
      <c r="E53" s="4">
        <f t="shared" si="1"/>
        <v>50.76018181818182</v>
      </c>
      <c r="F53" s="2" t="s">
        <v>150</v>
      </c>
      <c r="G53" s="2" t="s">
        <v>236</v>
      </c>
      <c r="H53" s="2" t="s">
        <v>322</v>
      </c>
      <c r="I53" s="2" t="s">
        <v>406</v>
      </c>
      <c r="J53" s="2">
        <v>1957302</v>
      </c>
      <c r="K53" s="7" t="s">
        <v>553</v>
      </c>
      <c r="L53" s="2" t="s">
        <v>554</v>
      </c>
      <c r="M53" s="3">
        <v>4453</v>
      </c>
      <c r="N53" s="2">
        <v>25037</v>
      </c>
      <c r="O53" s="2" t="s">
        <v>442</v>
      </c>
    </row>
    <row r="54" spans="1:15">
      <c r="A54" s="6" t="s">
        <v>34</v>
      </c>
      <c r="B54" s="2">
        <v>5101338</v>
      </c>
      <c r="C54" s="5">
        <v>88.97</v>
      </c>
      <c r="D54" s="5">
        <v>33.92</v>
      </c>
      <c r="E54" s="4">
        <f t="shared" si="1"/>
        <v>115.9395</v>
      </c>
      <c r="F54" s="2" t="s">
        <v>151</v>
      </c>
      <c r="G54" s="2" t="s">
        <v>237</v>
      </c>
      <c r="H54" s="2" t="s">
        <v>323</v>
      </c>
      <c r="I54" s="2" t="s">
        <v>407</v>
      </c>
      <c r="J54" s="2">
        <v>4161954</v>
      </c>
      <c r="K54" s="7" t="s">
        <v>619</v>
      </c>
      <c r="L54" s="2" t="s">
        <v>620</v>
      </c>
      <c r="M54" s="3">
        <v>4803</v>
      </c>
      <c r="N54" s="2">
        <v>30541</v>
      </c>
      <c r="O54" s="2" t="s">
        <v>493</v>
      </c>
    </row>
    <row r="55" spans="1:15">
      <c r="A55" s="6" t="s">
        <v>33</v>
      </c>
      <c r="B55" s="2">
        <v>7536990</v>
      </c>
      <c r="C55" s="2">
        <v>86.4</v>
      </c>
      <c r="D55" s="2">
        <v>33.299999999999997</v>
      </c>
      <c r="E55" s="4">
        <f t="shared" si="1"/>
        <v>171.29522727272726</v>
      </c>
      <c r="F55" s="2" t="s">
        <v>152</v>
      </c>
      <c r="G55" s="2" t="s">
        <v>238</v>
      </c>
      <c r="H55" s="2" t="s">
        <v>324</v>
      </c>
      <c r="I55" s="2" t="s">
        <v>408</v>
      </c>
      <c r="J55" s="2">
        <v>5945812</v>
      </c>
      <c r="K55" s="7" t="s">
        <v>621</v>
      </c>
      <c r="L55" s="2" t="s">
        <v>622</v>
      </c>
      <c r="M55" s="3">
        <v>8800</v>
      </c>
      <c r="N55" s="2">
        <v>21960</v>
      </c>
      <c r="O55" s="2" t="s">
        <v>494</v>
      </c>
    </row>
    <row r="56" spans="1:15">
      <c r="A56" s="6" t="s">
        <v>32</v>
      </c>
      <c r="B56" s="2">
        <v>3928260</v>
      </c>
      <c r="C56" s="2">
        <v>85.8</v>
      </c>
      <c r="D56" s="2">
        <v>33.200000000000003</v>
      </c>
      <c r="E56" s="4">
        <f t="shared" si="1"/>
        <v>89.278636363636366</v>
      </c>
      <c r="F56" s="2" t="s">
        <v>153</v>
      </c>
      <c r="G56" s="2" t="s">
        <v>239</v>
      </c>
      <c r="H56" s="2" t="s">
        <v>325</v>
      </c>
      <c r="I56" s="2" t="s">
        <v>409</v>
      </c>
      <c r="J56" s="2">
        <v>3334586</v>
      </c>
      <c r="K56" s="7" t="s">
        <v>527</v>
      </c>
      <c r="L56" s="2" t="s">
        <v>528</v>
      </c>
      <c r="M56" s="3">
        <v>4694</v>
      </c>
      <c r="N56" s="2">
        <v>22618</v>
      </c>
      <c r="O56" s="2" t="s">
        <v>495</v>
      </c>
    </row>
    <row r="57" spans="1:15">
      <c r="A57" s="6" t="s">
        <v>31</v>
      </c>
      <c r="B57" s="2">
        <v>2983548</v>
      </c>
      <c r="C57" s="2">
        <v>87.3</v>
      </c>
      <c r="D57" s="2">
        <v>33.5</v>
      </c>
      <c r="E57" s="4">
        <f t="shared" si="1"/>
        <v>67.807909090909092</v>
      </c>
      <c r="F57" s="2" t="s">
        <v>154</v>
      </c>
      <c r="G57" s="2" t="s">
        <v>240</v>
      </c>
      <c r="H57" s="2" t="s">
        <v>326</v>
      </c>
      <c r="I57" s="2" t="s">
        <v>410</v>
      </c>
      <c r="J57" s="2">
        <v>2580518</v>
      </c>
      <c r="K57" s="7" t="s">
        <v>623</v>
      </c>
      <c r="L57" s="2" t="s">
        <v>624</v>
      </c>
      <c r="M57" s="3">
        <v>7980</v>
      </c>
      <c r="N57" s="2">
        <v>24922</v>
      </c>
      <c r="O57" s="2" t="s">
        <v>496</v>
      </c>
    </row>
    <row r="58" spans="1:15">
      <c r="A58" s="6" t="s">
        <v>30</v>
      </c>
      <c r="B58" s="2">
        <v>4549672</v>
      </c>
      <c r="C58" s="2">
        <v>87.7</v>
      </c>
      <c r="D58" s="2">
        <v>33.700000000000003</v>
      </c>
      <c r="E58" s="4">
        <f t="shared" si="1"/>
        <v>103.40163636363637</v>
      </c>
      <c r="F58" s="2" t="s">
        <v>155</v>
      </c>
      <c r="G58" s="2" t="s">
        <v>241</v>
      </c>
      <c r="H58" s="2" t="s">
        <v>327</v>
      </c>
      <c r="I58" s="2" t="s">
        <v>397</v>
      </c>
      <c r="J58" s="2">
        <v>3833878</v>
      </c>
      <c r="K58" s="7" t="s">
        <v>609</v>
      </c>
      <c r="L58" s="2" t="s">
        <v>610</v>
      </c>
      <c r="M58" s="3">
        <v>8089</v>
      </c>
      <c r="N58" s="2">
        <v>21357</v>
      </c>
      <c r="O58" s="2" t="s">
        <v>497</v>
      </c>
    </row>
    <row r="59" spans="1:15">
      <c r="A59" s="6" t="s">
        <v>29</v>
      </c>
      <c r="B59" s="2">
        <v>2831874</v>
      </c>
      <c r="C59" s="2">
        <v>88.6</v>
      </c>
      <c r="D59" s="2">
        <v>33.9</v>
      </c>
      <c r="E59" s="4">
        <f t="shared" si="1"/>
        <v>64.360772727272732</v>
      </c>
      <c r="F59" s="2" t="s">
        <v>156</v>
      </c>
      <c r="G59" s="2" t="s">
        <v>242</v>
      </c>
      <c r="H59" s="2" t="s">
        <v>328</v>
      </c>
      <c r="I59" s="2" t="s">
        <v>411</v>
      </c>
      <c r="J59" s="2">
        <v>2493180</v>
      </c>
      <c r="K59" s="7" t="s">
        <v>625</v>
      </c>
      <c r="L59" s="2" t="s">
        <v>626</v>
      </c>
      <c r="M59" s="3">
        <v>5068</v>
      </c>
      <c r="N59" s="2">
        <v>29003</v>
      </c>
      <c r="O59" s="2" t="s">
        <v>498</v>
      </c>
    </row>
    <row r="60" spans="1:15">
      <c r="A60" s="6" t="s">
        <v>28</v>
      </c>
      <c r="B60" s="2">
        <v>2951640</v>
      </c>
      <c r="C60" s="2">
        <v>84.1</v>
      </c>
      <c r="D60" s="2">
        <v>32.700000000000003</v>
      </c>
      <c r="E60" s="4">
        <f t="shared" si="1"/>
        <v>67.082727272727269</v>
      </c>
      <c r="F60" s="2" t="s">
        <v>108</v>
      </c>
      <c r="G60" s="2" t="s">
        <v>243</v>
      </c>
      <c r="H60" s="2" t="s">
        <v>329</v>
      </c>
      <c r="I60" s="2" t="s">
        <v>412</v>
      </c>
      <c r="J60" s="2">
        <v>2509488</v>
      </c>
      <c r="K60" s="7" t="s">
        <v>566</v>
      </c>
      <c r="L60" s="2" t="s">
        <v>567</v>
      </c>
      <c r="M60" s="3">
        <v>7986</v>
      </c>
      <c r="N60" s="2">
        <v>36208</v>
      </c>
      <c r="O60" s="2" t="s">
        <v>499</v>
      </c>
    </row>
    <row r="61" spans="1:15">
      <c r="A61" s="6" t="s">
        <v>27</v>
      </c>
      <c r="B61" s="2">
        <v>2843960</v>
      </c>
      <c r="C61" s="2">
        <v>87.2</v>
      </c>
      <c r="D61" s="2">
        <v>33.5</v>
      </c>
      <c r="E61" s="4">
        <f t="shared" si="1"/>
        <v>64.63545454545455</v>
      </c>
      <c r="F61" s="2" t="s">
        <v>157</v>
      </c>
      <c r="G61" s="2" t="s">
        <v>244</v>
      </c>
      <c r="H61" s="2" t="s">
        <v>330</v>
      </c>
      <c r="I61" s="2" t="s">
        <v>413</v>
      </c>
      <c r="J61" s="2">
        <v>2486340</v>
      </c>
      <c r="K61" s="7" t="s">
        <v>627</v>
      </c>
      <c r="L61" s="2" t="s">
        <v>628</v>
      </c>
      <c r="M61" s="3">
        <v>6711</v>
      </c>
      <c r="N61" s="2">
        <v>27188</v>
      </c>
      <c r="O61" s="2" t="s">
        <v>500</v>
      </c>
    </row>
    <row r="62" spans="1:15">
      <c r="A62" s="6" t="s">
        <v>26</v>
      </c>
      <c r="B62" s="2">
        <v>6554078</v>
      </c>
      <c r="C62" s="5">
        <v>89.73</v>
      </c>
      <c r="D62" s="5">
        <v>34.130000000000003</v>
      </c>
      <c r="E62" s="4">
        <f t="shared" si="1"/>
        <v>148.95631818181818</v>
      </c>
      <c r="F62" s="2" t="s">
        <v>158</v>
      </c>
      <c r="G62" s="2" t="s">
        <v>245</v>
      </c>
      <c r="H62" s="2" t="s">
        <v>331</v>
      </c>
      <c r="I62" s="2" t="s">
        <v>414</v>
      </c>
      <c r="J62" s="2">
        <v>5187982</v>
      </c>
      <c r="K62" s="7" t="s">
        <v>629</v>
      </c>
      <c r="L62" s="2" t="s">
        <v>630</v>
      </c>
      <c r="M62" s="3">
        <v>5145</v>
      </c>
      <c r="N62" s="2">
        <v>17138</v>
      </c>
      <c r="O62" s="2" t="s">
        <v>501</v>
      </c>
    </row>
    <row r="63" spans="1:15">
      <c r="A63" s="6" t="s">
        <v>25</v>
      </c>
      <c r="B63" s="2">
        <v>3773940</v>
      </c>
      <c r="C63" s="2">
        <v>88.4</v>
      </c>
      <c r="D63" s="2">
        <v>33.799999999999997</v>
      </c>
      <c r="E63" s="4">
        <f t="shared" si="1"/>
        <v>85.771363636363631</v>
      </c>
      <c r="F63" s="2" t="s">
        <v>159</v>
      </c>
      <c r="G63" s="2" t="s">
        <v>246</v>
      </c>
      <c r="H63" s="2" t="s">
        <v>332</v>
      </c>
      <c r="I63" s="2" t="s">
        <v>408</v>
      </c>
      <c r="J63" s="2">
        <v>3236472</v>
      </c>
      <c r="K63" s="7" t="s">
        <v>527</v>
      </c>
      <c r="L63" s="2" t="s">
        <v>528</v>
      </c>
      <c r="M63" s="3">
        <v>5214</v>
      </c>
      <c r="N63" s="2">
        <v>21978</v>
      </c>
      <c r="O63" s="2" t="s">
        <v>502</v>
      </c>
    </row>
    <row r="64" spans="1:15">
      <c r="A64" s="6" t="s">
        <v>24</v>
      </c>
      <c r="B64" s="2">
        <v>3526520</v>
      </c>
      <c r="C64" s="2">
        <v>89.3</v>
      </c>
      <c r="D64" s="2">
        <v>34.1</v>
      </c>
      <c r="E64" s="4">
        <f t="shared" si="1"/>
        <v>80.148181818181811</v>
      </c>
      <c r="F64" s="2" t="s">
        <v>160</v>
      </c>
      <c r="G64" s="2" t="s">
        <v>247</v>
      </c>
      <c r="H64" s="2" t="s">
        <v>333</v>
      </c>
      <c r="I64" s="2" t="s">
        <v>415</v>
      </c>
      <c r="J64" s="2">
        <v>3088756</v>
      </c>
      <c r="K64" s="7" t="s">
        <v>631</v>
      </c>
      <c r="L64" s="2" t="s">
        <v>632</v>
      </c>
      <c r="M64" s="3">
        <v>6604</v>
      </c>
      <c r="N64" s="2">
        <v>21243</v>
      </c>
      <c r="O64" s="2" t="s">
        <v>503</v>
      </c>
    </row>
    <row r="65" spans="1:15">
      <c r="A65" s="6" t="s">
        <v>23</v>
      </c>
      <c r="B65" s="2">
        <v>2674256</v>
      </c>
      <c r="C65" s="2">
        <v>85.5</v>
      </c>
      <c r="D65" s="2">
        <v>33</v>
      </c>
      <c r="E65" s="4">
        <f t="shared" si="1"/>
        <v>60.778545454545451</v>
      </c>
      <c r="F65" s="2" t="s">
        <v>161</v>
      </c>
      <c r="G65" s="2" t="s">
        <v>248</v>
      </c>
      <c r="H65" s="2" t="s">
        <v>334</v>
      </c>
      <c r="I65" s="2" t="s">
        <v>416</v>
      </c>
      <c r="J65" s="2">
        <v>2320540</v>
      </c>
      <c r="K65" s="7" t="s">
        <v>627</v>
      </c>
      <c r="L65" s="2" t="s">
        <v>628</v>
      </c>
      <c r="M65" s="3">
        <v>8301</v>
      </c>
      <c r="N65" s="2">
        <v>26441</v>
      </c>
      <c r="O65" s="2" t="s">
        <v>504</v>
      </c>
    </row>
    <row r="66" spans="1:15">
      <c r="A66" s="6" t="s">
        <v>22</v>
      </c>
      <c r="B66" s="2">
        <v>6577102</v>
      </c>
      <c r="C66" s="5">
        <v>88.8</v>
      </c>
      <c r="D66" s="5">
        <v>33.869999999999997</v>
      </c>
      <c r="E66" s="4">
        <f t="shared" ref="E66:E88" si="2">(B66*100)/4400000</f>
        <v>149.47959090909092</v>
      </c>
      <c r="F66" s="2" t="s">
        <v>162</v>
      </c>
      <c r="G66" s="2" t="s">
        <v>249</v>
      </c>
      <c r="H66" s="2" t="s">
        <v>335</v>
      </c>
      <c r="I66" s="2" t="s">
        <v>417</v>
      </c>
      <c r="J66" s="2">
        <v>4168176</v>
      </c>
      <c r="K66" s="7" t="s">
        <v>549</v>
      </c>
      <c r="L66" s="2" t="s">
        <v>550</v>
      </c>
      <c r="M66" s="3">
        <v>3664</v>
      </c>
      <c r="N66" s="2">
        <v>17385</v>
      </c>
      <c r="O66" s="2" t="s">
        <v>505</v>
      </c>
    </row>
    <row r="67" spans="1:15">
      <c r="A67" s="6" t="s">
        <v>21</v>
      </c>
      <c r="B67" s="2">
        <v>5604662</v>
      </c>
      <c r="C67" s="5">
        <v>89.27</v>
      </c>
      <c r="D67" s="5">
        <v>34.01</v>
      </c>
      <c r="E67" s="4">
        <f t="shared" si="2"/>
        <v>127.37868181818182</v>
      </c>
      <c r="F67" s="2" t="s">
        <v>163</v>
      </c>
      <c r="G67" s="2" t="s">
        <v>250</v>
      </c>
      <c r="H67" s="2" t="s">
        <v>336</v>
      </c>
      <c r="I67" s="2" t="s">
        <v>418</v>
      </c>
      <c r="J67" s="2">
        <v>4544022</v>
      </c>
      <c r="K67" s="7" t="s">
        <v>586</v>
      </c>
      <c r="L67" s="2" t="s">
        <v>587</v>
      </c>
      <c r="M67" s="3">
        <v>8690</v>
      </c>
      <c r="N67" s="2">
        <v>19148</v>
      </c>
      <c r="O67" s="2" t="s">
        <v>506</v>
      </c>
    </row>
    <row r="68" spans="1:15">
      <c r="A68" s="6" t="s">
        <v>20</v>
      </c>
      <c r="B68" s="2">
        <v>2674658</v>
      </c>
      <c r="C68" s="2">
        <v>85.8</v>
      </c>
      <c r="D68" s="2">
        <v>33.200000000000003</v>
      </c>
      <c r="E68" s="4">
        <f t="shared" si="2"/>
        <v>60.787681818181817</v>
      </c>
      <c r="F68" s="2" t="s">
        <v>164</v>
      </c>
      <c r="G68" s="2" t="s">
        <v>251</v>
      </c>
      <c r="H68" s="2" t="s">
        <v>337</v>
      </c>
      <c r="I68" s="2" t="s">
        <v>419</v>
      </c>
      <c r="J68" s="2">
        <v>2329862</v>
      </c>
      <c r="K68" s="7" t="s">
        <v>633</v>
      </c>
      <c r="L68" s="2" t="s">
        <v>634</v>
      </c>
      <c r="M68" s="3">
        <v>3809</v>
      </c>
      <c r="N68" s="2">
        <v>35920</v>
      </c>
      <c r="O68" s="2" t="s">
        <v>507</v>
      </c>
    </row>
    <row r="69" spans="1:15">
      <c r="A69" s="6" t="s">
        <v>19</v>
      </c>
      <c r="B69" s="2">
        <v>4399666</v>
      </c>
      <c r="C69" s="2">
        <v>84.4</v>
      </c>
      <c r="D69" s="2">
        <v>32.700000000000003</v>
      </c>
      <c r="E69" s="4">
        <f t="shared" si="2"/>
        <v>99.992409090909092</v>
      </c>
      <c r="F69" s="2" t="s">
        <v>165</v>
      </c>
      <c r="G69" s="2" t="s">
        <v>252</v>
      </c>
      <c r="H69" s="2" t="s">
        <v>338</v>
      </c>
      <c r="I69" s="2" t="s">
        <v>370</v>
      </c>
      <c r="J69" s="2">
        <v>3664064</v>
      </c>
      <c r="K69" s="7" t="s">
        <v>604</v>
      </c>
      <c r="L69" s="2" t="s">
        <v>605</v>
      </c>
      <c r="M69" s="3">
        <v>5579</v>
      </c>
      <c r="N69" s="2">
        <v>24627</v>
      </c>
      <c r="O69" s="2" t="s">
        <v>467</v>
      </c>
    </row>
    <row r="70" spans="1:15">
      <c r="A70" s="6" t="s">
        <v>18</v>
      </c>
      <c r="B70" s="2">
        <v>3190656</v>
      </c>
      <c r="C70" s="2">
        <v>86.7</v>
      </c>
      <c r="D70" s="2">
        <v>33.4</v>
      </c>
      <c r="E70" s="4">
        <f t="shared" si="2"/>
        <v>72.514909090909086</v>
      </c>
      <c r="F70" s="2" t="s">
        <v>166</v>
      </c>
      <c r="G70" s="2" t="s">
        <v>253</v>
      </c>
      <c r="H70" s="2" t="s">
        <v>339</v>
      </c>
      <c r="I70" s="2" t="s">
        <v>366</v>
      </c>
      <c r="J70" s="2">
        <v>2745774</v>
      </c>
      <c r="K70" s="7" t="s">
        <v>586</v>
      </c>
      <c r="L70" s="2" t="s">
        <v>587</v>
      </c>
      <c r="M70" s="3">
        <v>9013</v>
      </c>
      <c r="N70" s="2">
        <v>27956</v>
      </c>
      <c r="O70" s="2" t="s">
        <v>508</v>
      </c>
    </row>
    <row r="71" spans="1:15">
      <c r="A71" s="6" t="s">
        <v>17</v>
      </c>
      <c r="B71" s="2">
        <v>4937906</v>
      </c>
      <c r="C71" s="2">
        <v>87</v>
      </c>
      <c r="D71" s="2">
        <v>33.5</v>
      </c>
      <c r="E71" s="4">
        <f t="shared" si="2"/>
        <v>112.22513636363637</v>
      </c>
      <c r="F71" s="2" t="s">
        <v>125</v>
      </c>
      <c r="G71" s="2" t="s">
        <v>254</v>
      </c>
      <c r="H71" s="2" t="s">
        <v>340</v>
      </c>
      <c r="I71" s="2" t="s">
        <v>420</v>
      </c>
      <c r="J71" s="2">
        <v>4090384</v>
      </c>
      <c r="K71" s="7" t="s">
        <v>560</v>
      </c>
      <c r="L71" s="2" t="s">
        <v>561</v>
      </c>
      <c r="M71" s="3">
        <v>8527</v>
      </c>
      <c r="N71" s="2">
        <v>22221</v>
      </c>
      <c r="O71" s="2" t="s">
        <v>509</v>
      </c>
    </row>
    <row r="72" spans="1:15">
      <c r="A72" s="6" t="s">
        <v>16</v>
      </c>
      <c r="B72" s="2">
        <v>2664742</v>
      </c>
      <c r="C72" s="2">
        <v>85.2</v>
      </c>
      <c r="D72" s="2">
        <v>33</v>
      </c>
      <c r="E72" s="4">
        <f t="shared" si="2"/>
        <v>60.562318181818185</v>
      </c>
      <c r="F72" s="2" t="s">
        <v>167</v>
      </c>
      <c r="G72" s="2" t="s">
        <v>217</v>
      </c>
      <c r="H72" s="2" t="s">
        <v>341</v>
      </c>
      <c r="I72" s="2" t="s">
        <v>421</v>
      </c>
      <c r="J72" s="2">
        <v>2307850</v>
      </c>
      <c r="K72" s="7" t="s">
        <v>635</v>
      </c>
      <c r="L72" s="2" t="s">
        <v>636</v>
      </c>
      <c r="M72" s="3">
        <v>7936</v>
      </c>
      <c r="N72" s="2">
        <v>32149</v>
      </c>
      <c r="O72" s="2" t="s">
        <v>483</v>
      </c>
    </row>
    <row r="73" spans="1:15">
      <c r="A73" s="6" t="s">
        <v>15</v>
      </c>
      <c r="B73" s="2">
        <v>4291448</v>
      </c>
      <c r="C73" s="2">
        <v>88.6</v>
      </c>
      <c r="D73" s="2">
        <v>33.9</v>
      </c>
      <c r="E73" s="4">
        <f t="shared" si="2"/>
        <v>97.532909090909087</v>
      </c>
      <c r="F73" s="2" t="s">
        <v>168</v>
      </c>
      <c r="G73" s="2" t="s">
        <v>255</v>
      </c>
      <c r="H73" s="2" t="s">
        <v>342</v>
      </c>
      <c r="I73" s="2" t="s">
        <v>422</v>
      </c>
      <c r="J73" s="2">
        <v>3680176</v>
      </c>
      <c r="K73" s="7" t="s">
        <v>637</v>
      </c>
      <c r="L73" s="2" t="s">
        <v>638</v>
      </c>
      <c r="M73" s="3">
        <v>3678</v>
      </c>
      <c r="N73" s="2">
        <v>17894</v>
      </c>
      <c r="O73" s="2" t="s">
        <v>510</v>
      </c>
    </row>
    <row r="74" spans="1:15">
      <c r="A74" s="6" t="s">
        <v>14</v>
      </c>
      <c r="B74" s="2">
        <v>6989314</v>
      </c>
      <c r="C74" s="2">
        <v>88.2</v>
      </c>
      <c r="D74" s="2">
        <v>33.799999999999997</v>
      </c>
      <c r="E74" s="4">
        <f t="shared" si="2"/>
        <v>158.84804545454546</v>
      </c>
      <c r="F74" s="2" t="s">
        <v>169</v>
      </c>
      <c r="G74" s="2" t="s">
        <v>256</v>
      </c>
      <c r="H74" s="2" t="s">
        <v>343</v>
      </c>
      <c r="I74" s="2" t="s">
        <v>423</v>
      </c>
      <c r="J74" s="2">
        <v>5660376</v>
      </c>
      <c r="K74" s="7" t="s">
        <v>639</v>
      </c>
      <c r="L74" s="2" t="s">
        <v>640</v>
      </c>
      <c r="M74" s="3">
        <v>8388</v>
      </c>
      <c r="N74" s="2">
        <v>18706</v>
      </c>
      <c r="O74" s="2" t="s">
        <v>511</v>
      </c>
    </row>
    <row r="75" spans="1:15">
      <c r="A75" s="6" t="s">
        <v>13</v>
      </c>
      <c r="B75" s="2">
        <v>5669218</v>
      </c>
      <c r="C75" s="2">
        <v>88.1</v>
      </c>
      <c r="D75" s="2">
        <v>33.799999999999997</v>
      </c>
      <c r="E75" s="4">
        <f t="shared" si="2"/>
        <v>128.84586363636365</v>
      </c>
      <c r="F75" s="2" t="s">
        <v>170</v>
      </c>
      <c r="G75" s="2" t="s">
        <v>257</v>
      </c>
      <c r="H75" s="2" t="s">
        <v>344</v>
      </c>
      <c r="I75" s="2" t="s">
        <v>424</v>
      </c>
      <c r="J75" s="2">
        <v>4654092</v>
      </c>
      <c r="K75" s="7" t="s">
        <v>641</v>
      </c>
      <c r="L75" s="2" t="s">
        <v>642</v>
      </c>
      <c r="M75" s="3">
        <v>8044</v>
      </c>
      <c r="N75" s="2">
        <v>31163</v>
      </c>
      <c r="O75" s="2" t="s">
        <v>512</v>
      </c>
    </row>
    <row r="76" spans="1:15">
      <c r="A76" s="6" t="s">
        <v>12</v>
      </c>
      <c r="B76" s="2">
        <v>7365940</v>
      </c>
      <c r="C76" s="2">
        <v>85.9</v>
      </c>
      <c r="D76" s="2">
        <v>33.200000000000003</v>
      </c>
      <c r="E76" s="4">
        <f t="shared" si="2"/>
        <v>167.40772727272727</v>
      </c>
      <c r="F76" s="2" t="s">
        <v>171</v>
      </c>
      <c r="G76" s="2" t="s">
        <v>258</v>
      </c>
      <c r="H76" s="2" t="s">
        <v>345</v>
      </c>
      <c r="I76" s="2" t="s">
        <v>425</v>
      </c>
      <c r="J76" s="2">
        <v>5909082</v>
      </c>
      <c r="K76" s="7" t="s">
        <v>566</v>
      </c>
      <c r="L76" s="2" t="s">
        <v>567</v>
      </c>
      <c r="M76" s="3">
        <v>8568</v>
      </c>
      <c r="N76" s="2">
        <v>19162</v>
      </c>
      <c r="O76" s="2" t="s">
        <v>506</v>
      </c>
    </row>
    <row r="77" spans="1:15">
      <c r="A77" s="6" t="s">
        <v>11</v>
      </c>
      <c r="B77" s="2">
        <v>4024224</v>
      </c>
      <c r="C77" s="2">
        <v>84</v>
      </c>
      <c r="D77" s="2">
        <v>32.6</v>
      </c>
      <c r="E77" s="4">
        <f t="shared" si="2"/>
        <v>91.459636363636363</v>
      </c>
      <c r="F77" s="2" t="s">
        <v>172</v>
      </c>
      <c r="G77" s="2" t="s">
        <v>259</v>
      </c>
      <c r="H77" s="2" t="s">
        <v>346</v>
      </c>
      <c r="I77" s="2" t="s">
        <v>426</v>
      </c>
      <c r="J77" s="2">
        <v>3371958</v>
      </c>
      <c r="K77" s="7" t="s">
        <v>592</v>
      </c>
      <c r="L77" s="2" t="s">
        <v>593</v>
      </c>
      <c r="M77" s="3">
        <v>5115</v>
      </c>
      <c r="N77" s="2">
        <v>23208</v>
      </c>
      <c r="O77" s="2" t="s">
        <v>513</v>
      </c>
    </row>
    <row r="78" spans="1:15">
      <c r="A78" s="6" t="s">
        <v>10</v>
      </c>
      <c r="B78" s="2">
        <v>5184010</v>
      </c>
      <c r="C78" s="5">
        <v>87.7</v>
      </c>
      <c r="D78" s="5">
        <v>33.549999999999997</v>
      </c>
      <c r="E78" s="4">
        <f t="shared" si="2"/>
        <v>117.81840909090909</v>
      </c>
      <c r="F78" s="2" t="s">
        <v>173</v>
      </c>
      <c r="G78" s="2" t="s">
        <v>260</v>
      </c>
      <c r="H78" s="2" t="s">
        <v>347</v>
      </c>
      <c r="I78" s="2" t="s">
        <v>427</v>
      </c>
      <c r="J78" s="2">
        <v>5133682</v>
      </c>
      <c r="K78" s="7" t="s">
        <v>539</v>
      </c>
      <c r="L78" s="2" t="s">
        <v>540</v>
      </c>
      <c r="M78" s="3">
        <v>8435</v>
      </c>
      <c r="N78" s="2">
        <v>30170</v>
      </c>
      <c r="O78" s="2" t="s">
        <v>514</v>
      </c>
    </row>
    <row r="79" spans="1:15">
      <c r="A79" s="6" t="s">
        <v>9</v>
      </c>
      <c r="B79" s="2">
        <v>4917972</v>
      </c>
      <c r="C79" s="5">
        <v>87.23</v>
      </c>
      <c r="D79" s="5">
        <v>33.4</v>
      </c>
      <c r="E79" s="4">
        <f t="shared" si="2"/>
        <v>111.77209090909091</v>
      </c>
      <c r="F79" s="2" t="s">
        <v>174</v>
      </c>
      <c r="G79" s="2" t="s">
        <v>261</v>
      </c>
      <c r="H79" s="2" t="s">
        <v>348</v>
      </c>
      <c r="I79" s="2" t="s">
        <v>428</v>
      </c>
      <c r="J79" s="2">
        <v>3999356</v>
      </c>
      <c r="K79" s="7" t="s">
        <v>602</v>
      </c>
      <c r="L79" s="2" t="s">
        <v>603</v>
      </c>
      <c r="M79" s="3">
        <v>8317</v>
      </c>
      <c r="N79" s="2">
        <v>27890</v>
      </c>
      <c r="O79" s="2" t="s">
        <v>515</v>
      </c>
    </row>
    <row r="80" spans="1:15">
      <c r="A80" s="6" t="s">
        <v>8</v>
      </c>
      <c r="B80" s="2">
        <v>4396048</v>
      </c>
      <c r="C80" s="2">
        <v>86.3</v>
      </c>
      <c r="D80" s="2">
        <v>33.299999999999997</v>
      </c>
      <c r="E80" s="4">
        <f t="shared" si="2"/>
        <v>99.910181818181812</v>
      </c>
      <c r="F80" s="2" t="s">
        <v>175</v>
      </c>
      <c r="G80" s="2" t="s">
        <v>262</v>
      </c>
      <c r="H80" s="2" t="s">
        <v>349</v>
      </c>
      <c r="I80" s="2" t="s">
        <v>429</v>
      </c>
      <c r="J80" s="2">
        <v>3728094</v>
      </c>
      <c r="K80" s="7" t="s">
        <v>643</v>
      </c>
      <c r="L80" s="2" t="s">
        <v>644</v>
      </c>
      <c r="M80" s="3">
        <v>5436</v>
      </c>
      <c r="N80" s="2">
        <v>25550</v>
      </c>
      <c r="O80" s="2" t="s">
        <v>516</v>
      </c>
    </row>
    <row r="81" spans="1:15">
      <c r="A81" s="6" t="s">
        <v>7</v>
      </c>
      <c r="B81" s="2">
        <v>4833304</v>
      </c>
      <c r="C81" s="5">
        <v>89.87</v>
      </c>
      <c r="D81" s="5">
        <v>34.17</v>
      </c>
      <c r="E81" s="4">
        <f t="shared" si="2"/>
        <v>109.84781818181818</v>
      </c>
      <c r="F81" s="2" t="s">
        <v>176</v>
      </c>
      <c r="G81" s="2" t="s">
        <v>263</v>
      </c>
      <c r="H81" s="2" t="s">
        <v>350</v>
      </c>
      <c r="I81" s="2" t="s">
        <v>430</v>
      </c>
      <c r="J81" s="2">
        <v>4017596</v>
      </c>
      <c r="K81" s="7" t="s">
        <v>645</v>
      </c>
      <c r="L81" s="2" t="s">
        <v>646</v>
      </c>
      <c r="M81" s="3">
        <v>4982</v>
      </c>
      <c r="N81" s="2">
        <v>59108</v>
      </c>
      <c r="O81" s="2" t="s">
        <v>517</v>
      </c>
    </row>
    <row r="82" spans="1:15">
      <c r="A82" s="6" t="s">
        <v>6</v>
      </c>
      <c r="B82" s="2">
        <v>7787094</v>
      </c>
      <c r="C82" s="2">
        <v>87.2</v>
      </c>
      <c r="D82" s="2">
        <v>33.5</v>
      </c>
      <c r="E82" s="4">
        <f t="shared" si="2"/>
        <v>176.97940909090909</v>
      </c>
      <c r="F82" s="2" t="s">
        <v>177</v>
      </c>
      <c r="G82" s="2" t="s">
        <v>264</v>
      </c>
      <c r="H82" s="2" t="s">
        <v>171</v>
      </c>
      <c r="I82" s="2" t="s">
        <v>431</v>
      </c>
      <c r="J82" s="2">
        <v>6073460</v>
      </c>
      <c r="K82" s="7" t="s">
        <v>600</v>
      </c>
      <c r="L82" s="2" t="s">
        <v>601</v>
      </c>
      <c r="M82" s="3">
        <v>8253</v>
      </c>
      <c r="N82" s="2">
        <v>23651</v>
      </c>
      <c r="O82" s="2" t="s">
        <v>518</v>
      </c>
    </row>
    <row r="83" spans="1:15">
      <c r="A83" s="6" t="s">
        <v>5</v>
      </c>
      <c r="B83" s="2">
        <v>2697092</v>
      </c>
      <c r="C83" s="2">
        <v>86.6</v>
      </c>
      <c r="D83" s="2">
        <v>33.4</v>
      </c>
      <c r="E83" s="4">
        <f t="shared" si="2"/>
        <v>61.297545454545457</v>
      </c>
      <c r="F83" s="2" t="s">
        <v>178</v>
      </c>
      <c r="G83" s="2" t="s">
        <v>265</v>
      </c>
      <c r="H83" s="2" t="s">
        <v>351</v>
      </c>
      <c r="I83" s="2" t="s">
        <v>432</v>
      </c>
      <c r="J83" s="2">
        <v>2345794</v>
      </c>
      <c r="K83" s="7" t="s">
        <v>647</v>
      </c>
      <c r="L83" s="2" t="s">
        <v>648</v>
      </c>
      <c r="M83" s="3">
        <v>7666</v>
      </c>
      <c r="N83" s="2">
        <v>33309</v>
      </c>
      <c r="O83" s="2" t="s">
        <v>519</v>
      </c>
    </row>
    <row r="84" spans="1:15">
      <c r="A84" s="6" t="s">
        <v>4</v>
      </c>
      <c r="B84" s="2">
        <v>8315918</v>
      </c>
      <c r="C84" s="2">
        <v>83.3</v>
      </c>
      <c r="D84" s="2">
        <v>32.4</v>
      </c>
      <c r="E84" s="4">
        <f t="shared" si="2"/>
        <v>188.99813636363638</v>
      </c>
      <c r="F84" s="2" t="s">
        <v>179</v>
      </c>
      <c r="G84" s="2" t="s">
        <v>266</v>
      </c>
      <c r="H84" s="2" t="s">
        <v>352</v>
      </c>
      <c r="I84" s="2" t="s">
        <v>433</v>
      </c>
      <c r="J84" s="2">
        <v>6184944</v>
      </c>
      <c r="K84" s="7" t="s">
        <v>649</v>
      </c>
      <c r="L84" s="2" t="s">
        <v>650</v>
      </c>
      <c r="M84" s="3">
        <v>9022</v>
      </c>
      <c r="N84" s="2">
        <v>21152</v>
      </c>
      <c r="O84" s="2" t="s">
        <v>520</v>
      </c>
    </row>
    <row r="85" spans="1:15">
      <c r="A85" s="6" t="s">
        <v>3</v>
      </c>
      <c r="B85" s="2">
        <v>3866552</v>
      </c>
      <c r="C85" s="2">
        <v>83.3</v>
      </c>
      <c r="D85" s="2">
        <v>32.4</v>
      </c>
      <c r="E85" s="4">
        <f t="shared" si="2"/>
        <v>87.87618181818182</v>
      </c>
      <c r="F85" s="2" t="s">
        <v>180</v>
      </c>
      <c r="G85" s="2" t="s">
        <v>267</v>
      </c>
      <c r="H85" s="2" t="s">
        <v>353</v>
      </c>
      <c r="I85" s="2" t="s">
        <v>434</v>
      </c>
      <c r="J85" s="2">
        <v>3207224</v>
      </c>
      <c r="K85" s="7" t="s">
        <v>639</v>
      </c>
      <c r="L85" s="2" t="s">
        <v>640</v>
      </c>
      <c r="M85" s="3">
        <v>7898</v>
      </c>
      <c r="N85" s="2">
        <v>27509</v>
      </c>
      <c r="O85" s="2" t="s">
        <v>521</v>
      </c>
    </row>
    <row r="86" spans="1:15">
      <c r="A86" s="6" t="s">
        <v>2</v>
      </c>
      <c r="B86" s="2">
        <v>6444164</v>
      </c>
      <c r="C86" s="2">
        <v>85.4</v>
      </c>
      <c r="D86" s="2">
        <v>33</v>
      </c>
      <c r="E86" s="4">
        <f t="shared" si="2"/>
        <v>146.45827272727271</v>
      </c>
      <c r="F86" s="2" t="s">
        <v>181</v>
      </c>
      <c r="G86" s="2" t="s">
        <v>268</v>
      </c>
      <c r="H86" s="2" t="s">
        <v>354</v>
      </c>
      <c r="I86" s="2" t="s">
        <v>435</v>
      </c>
      <c r="J86" s="2">
        <v>5136810</v>
      </c>
      <c r="K86" s="7" t="s">
        <v>651</v>
      </c>
      <c r="L86" s="2" t="s">
        <v>652</v>
      </c>
      <c r="M86" s="3">
        <v>8776</v>
      </c>
      <c r="N86" s="2">
        <v>23348</v>
      </c>
      <c r="O86" s="2" t="s">
        <v>522</v>
      </c>
    </row>
    <row r="87" spans="1:15">
      <c r="A87" s="6" t="s">
        <v>1</v>
      </c>
      <c r="B87" s="2">
        <v>4457274</v>
      </c>
      <c r="C87" s="2">
        <v>84.6</v>
      </c>
      <c r="D87" s="2">
        <v>32.799999999999997</v>
      </c>
      <c r="E87" s="4">
        <f t="shared" si="2"/>
        <v>101.30168181818182</v>
      </c>
      <c r="F87" s="2" t="s">
        <v>182</v>
      </c>
      <c r="G87" s="2" t="s">
        <v>269</v>
      </c>
      <c r="H87" s="2" t="s">
        <v>355</v>
      </c>
      <c r="I87" s="2" t="s">
        <v>436</v>
      </c>
      <c r="J87" s="2">
        <v>3697844</v>
      </c>
      <c r="K87" s="7" t="s">
        <v>641</v>
      </c>
      <c r="L87" s="2" t="s">
        <v>642</v>
      </c>
      <c r="M87" s="3">
        <v>7358</v>
      </c>
      <c r="N87" s="2">
        <v>31624</v>
      </c>
      <c r="O87" s="2" t="s">
        <v>523</v>
      </c>
    </row>
    <row r="88" spans="1:15">
      <c r="A88" s="6" t="s">
        <v>0</v>
      </c>
      <c r="B88" s="2">
        <v>6375052</v>
      </c>
      <c r="C88" s="2">
        <v>84.1</v>
      </c>
      <c r="D88" s="2">
        <v>32.700000000000003</v>
      </c>
      <c r="E88" s="4">
        <f t="shared" si="2"/>
        <v>144.88754545454546</v>
      </c>
      <c r="F88" s="2" t="s">
        <v>183</v>
      </c>
      <c r="G88" s="2" t="s">
        <v>270</v>
      </c>
      <c r="H88" s="2" t="s">
        <v>356</v>
      </c>
      <c r="I88" s="2" t="s">
        <v>437</v>
      </c>
      <c r="J88" s="2">
        <v>5044380</v>
      </c>
      <c r="K88" s="7" t="s">
        <v>653</v>
      </c>
      <c r="L88" s="2" t="s">
        <v>654</v>
      </c>
      <c r="M88" s="3">
        <v>1746</v>
      </c>
      <c r="N88" s="2">
        <v>20850</v>
      </c>
      <c r="O88" s="2" t="s">
        <v>524</v>
      </c>
    </row>
  </sheetData>
  <autoFilter ref="A1:P88">
    <sortState ref="A2:N88">
      <sortCondition ref="A1:A8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88"/>
  <sheetViews>
    <sheetView topLeftCell="A55" workbookViewId="0">
      <selection activeCell="H1" sqref="H1:H88"/>
    </sheetView>
  </sheetViews>
  <sheetFormatPr baseColWidth="10" defaultRowHeight="14.25"/>
  <cols>
    <col min="1" max="1" width="12.5" customWidth="1"/>
    <col min="2" max="2" width="9.875" customWidth="1"/>
  </cols>
  <sheetData>
    <row r="1" spans="1:8" s="1" customFormat="1" ht="42.75">
      <c r="A1" s="1" t="s">
        <v>90</v>
      </c>
      <c r="B1" s="1" t="s">
        <v>91</v>
      </c>
      <c r="C1" s="1" t="s">
        <v>92</v>
      </c>
      <c r="D1" s="1" t="s">
        <v>93</v>
      </c>
      <c r="E1" s="1" t="s">
        <v>94</v>
      </c>
      <c r="G1" s="1" t="s">
        <v>90</v>
      </c>
      <c r="H1" t="s">
        <v>95</v>
      </c>
    </row>
    <row r="2" spans="1:8">
      <c r="A2" t="s">
        <v>28</v>
      </c>
      <c r="B2">
        <v>298</v>
      </c>
      <c r="C2">
        <v>2951640</v>
      </c>
      <c r="D2">
        <v>84.1</v>
      </c>
      <c r="E2">
        <v>32.700000000000003</v>
      </c>
      <c r="G2" t="s">
        <v>86</v>
      </c>
      <c r="H2">
        <v>54</v>
      </c>
    </row>
    <row r="3" spans="1:8">
      <c r="A3" t="s">
        <v>49</v>
      </c>
      <c r="B3">
        <v>428</v>
      </c>
      <c r="C3">
        <v>4233938</v>
      </c>
      <c r="D3">
        <v>87.1</v>
      </c>
      <c r="E3">
        <v>33.5</v>
      </c>
      <c r="G3" t="s">
        <v>85</v>
      </c>
      <c r="H3">
        <v>73</v>
      </c>
    </row>
    <row r="4" spans="1:8">
      <c r="A4" t="s">
        <v>2</v>
      </c>
      <c r="B4">
        <v>651</v>
      </c>
      <c r="C4">
        <v>6444164</v>
      </c>
      <c r="D4">
        <v>85.4</v>
      </c>
      <c r="E4">
        <v>33</v>
      </c>
      <c r="G4" t="s">
        <v>84</v>
      </c>
      <c r="H4">
        <v>9</v>
      </c>
    </row>
    <row r="5" spans="1:8">
      <c r="A5" t="s">
        <v>43</v>
      </c>
      <c r="B5">
        <v>654</v>
      </c>
      <c r="C5">
        <v>6476794</v>
      </c>
      <c r="D5">
        <v>86.3</v>
      </c>
      <c r="E5">
        <v>33.299999999999997</v>
      </c>
      <c r="G5" t="s">
        <v>83</v>
      </c>
      <c r="H5">
        <v>66</v>
      </c>
    </row>
    <row r="6" spans="1:8">
      <c r="A6" t="s">
        <v>14</v>
      </c>
      <c r="B6">
        <v>706</v>
      </c>
      <c r="C6">
        <v>6989314</v>
      </c>
      <c r="D6">
        <v>88.2</v>
      </c>
      <c r="E6">
        <v>33.799999999999997</v>
      </c>
      <c r="G6" t="s">
        <v>82</v>
      </c>
      <c r="H6">
        <v>43</v>
      </c>
    </row>
    <row r="7" spans="1:8">
      <c r="A7" t="s">
        <v>73</v>
      </c>
      <c r="B7">
        <v>116</v>
      </c>
      <c r="C7">
        <v>1148376</v>
      </c>
      <c r="D7">
        <v>86.1</v>
      </c>
      <c r="E7">
        <v>33.200000000000003</v>
      </c>
      <c r="G7" t="s">
        <v>81</v>
      </c>
      <c r="H7">
        <v>4</v>
      </c>
    </row>
    <row r="8" spans="1:8">
      <c r="A8" t="s">
        <v>3</v>
      </c>
      <c r="B8">
        <v>391</v>
      </c>
      <c r="C8">
        <v>3866552</v>
      </c>
      <c r="D8">
        <v>83.3</v>
      </c>
      <c r="E8">
        <v>32.4</v>
      </c>
      <c r="G8" t="s">
        <v>80</v>
      </c>
      <c r="H8">
        <v>22</v>
      </c>
    </row>
    <row r="9" spans="1:8">
      <c r="A9" t="s">
        <v>64</v>
      </c>
      <c r="B9">
        <v>665</v>
      </c>
      <c r="C9">
        <v>6581192</v>
      </c>
      <c r="D9">
        <v>86</v>
      </c>
      <c r="E9">
        <v>33.200000000000003</v>
      </c>
      <c r="G9" t="s">
        <v>79</v>
      </c>
      <c r="H9">
        <v>95</v>
      </c>
    </row>
    <row r="10" spans="1:8">
      <c r="A10" t="s">
        <v>68</v>
      </c>
      <c r="B10">
        <v>393</v>
      </c>
      <c r="C10">
        <v>3895830</v>
      </c>
      <c r="D10">
        <v>86.3</v>
      </c>
      <c r="E10">
        <v>33.299999999999997</v>
      </c>
      <c r="G10" t="s">
        <v>78</v>
      </c>
      <c r="H10">
        <v>6</v>
      </c>
    </row>
    <row r="11" spans="1:8">
      <c r="A11" t="s">
        <v>51</v>
      </c>
      <c r="B11">
        <v>356</v>
      </c>
      <c r="C11">
        <v>3520964</v>
      </c>
      <c r="D11">
        <v>86.6</v>
      </c>
      <c r="E11">
        <v>33.4</v>
      </c>
      <c r="G11" t="s">
        <v>77</v>
      </c>
      <c r="H11">
        <v>74</v>
      </c>
    </row>
    <row r="12" spans="1:8">
      <c r="A12" t="s">
        <v>4</v>
      </c>
      <c r="B12">
        <v>840</v>
      </c>
      <c r="C12">
        <v>8315918</v>
      </c>
      <c r="D12">
        <v>83.3</v>
      </c>
      <c r="E12">
        <v>32.4</v>
      </c>
      <c r="G12" t="s">
        <v>76</v>
      </c>
      <c r="H12">
        <v>24</v>
      </c>
    </row>
    <row r="13" spans="1:8">
      <c r="A13" t="s">
        <v>27</v>
      </c>
      <c r="B13">
        <v>287</v>
      </c>
      <c r="C13">
        <v>2843960</v>
      </c>
      <c r="D13">
        <v>87.2</v>
      </c>
      <c r="E13">
        <v>33.5</v>
      </c>
      <c r="G13" t="s">
        <v>75</v>
      </c>
      <c r="H13">
        <v>54</v>
      </c>
    </row>
    <row r="14" spans="1:8">
      <c r="A14" t="s">
        <v>50</v>
      </c>
      <c r="B14">
        <v>364</v>
      </c>
      <c r="C14">
        <v>3603068</v>
      </c>
      <c r="D14">
        <v>85.6</v>
      </c>
      <c r="E14">
        <v>33.1</v>
      </c>
      <c r="G14" t="s">
        <v>74</v>
      </c>
      <c r="H14">
        <v>73</v>
      </c>
    </row>
    <row r="15" spans="1:8">
      <c r="A15" t="s">
        <v>8</v>
      </c>
      <c r="B15">
        <v>444</v>
      </c>
      <c r="C15">
        <v>4396048</v>
      </c>
      <c r="D15">
        <v>86.3</v>
      </c>
      <c r="E15">
        <v>33.299999999999997</v>
      </c>
      <c r="G15" t="s">
        <v>73</v>
      </c>
      <c r="H15">
        <v>26</v>
      </c>
    </row>
    <row r="16" spans="1:8">
      <c r="A16" t="s">
        <v>10</v>
      </c>
      <c r="B16">
        <v>113</v>
      </c>
      <c r="C16">
        <v>1119360</v>
      </c>
      <c r="D16">
        <v>83.4</v>
      </c>
      <c r="E16">
        <v>32.700000000000003</v>
      </c>
      <c r="G16" t="s">
        <v>72</v>
      </c>
      <c r="H16">
        <v>65</v>
      </c>
    </row>
    <row r="17" spans="1:8">
      <c r="A17" t="s">
        <v>41</v>
      </c>
      <c r="B17">
        <v>254</v>
      </c>
      <c r="C17">
        <v>2515448</v>
      </c>
      <c r="D17">
        <v>87.6</v>
      </c>
      <c r="E17">
        <v>33.6</v>
      </c>
      <c r="G17" t="s">
        <v>71</v>
      </c>
      <c r="H17">
        <v>60</v>
      </c>
    </row>
    <row r="18" spans="1:8">
      <c r="A18" t="s">
        <v>36</v>
      </c>
      <c r="B18">
        <v>721</v>
      </c>
      <c r="C18">
        <v>7134894</v>
      </c>
      <c r="D18">
        <v>83.9</v>
      </c>
      <c r="E18">
        <v>32.6</v>
      </c>
      <c r="G18" t="s">
        <v>70</v>
      </c>
      <c r="H18">
        <v>145</v>
      </c>
    </row>
    <row r="19" spans="1:8">
      <c r="A19" t="s">
        <v>76</v>
      </c>
      <c r="B19">
        <v>106</v>
      </c>
      <c r="C19">
        <v>1045918</v>
      </c>
      <c r="D19">
        <v>81.8</v>
      </c>
      <c r="E19">
        <v>31.9</v>
      </c>
      <c r="G19" t="s">
        <v>69</v>
      </c>
      <c r="H19">
        <v>35</v>
      </c>
    </row>
    <row r="20" spans="1:8">
      <c r="A20" t="s">
        <v>13</v>
      </c>
      <c r="B20">
        <v>573</v>
      </c>
      <c r="C20">
        <v>5669218</v>
      </c>
      <c r="D20">
        <v>88.1</v>
      </c>
      <c r="E20">
        <v>33.799999999999997</v>
      </c>
      <c r="G20" t="s">
        <v>68</v>
      </c>
      <c r="H20">
        <v>87</v>
      </c>
    </row>
    <row r="21" spans="1:8">
      <c r="A21" t="s">
        <v>58</v>
      </c>
      <c r="B21">
        <v>203</v>
      </c>
      <c r="C21">
        <v>2006994</v>
      </c>
      <c r="D21">
        <v>85.6</v>
      </c>
      <c r="E21">
        <v>33.1</v>
      </c>
      <c r="G21" t="s">
        <v>67</v>
      </c>
      <c r="H21">
        <v>33</v>
      </c>
    </row>
    <row r="22" spans="1:8">
      <c r="A22" t="s">
        <v>11</v>
      </c>
      <c r="B22">
        <v>406</v>
      </c>
      <c r="C22">
        <v>4024224</v>
      </c>
      <c r="D22">
        <v>84</v>
      </c>
      <c r="E22">
        <v>32.6</v>
      </c>
      <c r="G22" t="s">
        <v>66</v>
      </c>
      <c r="H22">
        <v>64</v>
      </c>
    </row>
    <row r="23" spans="1:8">
      <c r="A23" t="s">
        <v>40</v>
      </c>
      <c r="B23">
        <v>228</v>
      </c>
      <c r="C23">
        <v>2254092</v>
      </c>
      <c r="D23">
        <v>84.6</v>
      </c>
      <c r="E23">
        <v>32.799999999999997</v>
      </c>
      <c r="G23" t="s">
        <v>65</v>
      </c>
      <c r="H23">
        <v>47</v>
      </c>
    </row>
    <row r="24" spans="1:8">
      <c r="A24" t="s">
        <v>70</v>
      </c>
      <c r="B24">
        <v>654</v>
      </c>
      <c r="C24">
        <v>6480074</v>
      </c>
      <c r="D24">
        <v>84.9</v>
      </c>
      <c r="E24">
        <v>32.9</v>
      </c>
      <c r="G24" t="s">
        <v>64</v>
      </c>
      <c r="H24">
        <v>148</v>
      </c>
    </row>
    <row r="25" spans="1:8">
      <c r="A25" t="s">
        <v>18</v>
      </c>
      <c r="B25">
        <v>322</v>
      </c>
      <c r="C25">
        <v>3190656</v>
      </c>
      <c r="D25">
        <v>86.7</v>
      </c>
      <c r="E25">
        <v>33.4</v>
      </c>
      <c r="G25" t="s">
        <v>63</v>
      </c>
      <c r="H25">
        <v>87</v>
      </c>
    </row>
    <row r="26" spans="1:8">
      <c r="A26" t="s">
        <v>77</v>
      </c>
      <c r="B26">
        <v>332</v>
      </c>
      <c r="C26">
        <v>3286428</v>
      </c>
      <c r="D26">
        <v>84.4</v>
      </c>
      <c r="E26">
        <v>32.799999999999997</v>
      </c>
      <c r="G26" t="s">
        <v>62</v>
      </c>
      <c r="H26">
        <v>8</v>
      </c>
    </row>
    <row r="27" spans="1:8">
      <c r="A27" t="s">
        <v>56</v>
      </c>
      <c r="B27">
        <v>782</v>
      </c>
      <c r="C27">
        <v>7746072</v>
      </c>
      <c r="D27">
        <v>86.6</v>
      </c>
      <c r="E27">
        <v>33.4</v>
      </c>
      <c r="G27" t="s">
        <v>61</v>
      </c>
      <c r="H27">
        <v>91</v>
      </c>
    </row>
    <row r="28" spans="1:8">
      <c r="A28" t="s">
        <v>1</v>
      </c>
      <c r="B28">
        <v>450</v>
      </c>
      <c r="C28">
        <v>4457274</v>
      </c>
      <c r="D28">
        <v>84.6</v>
      </c>
      <c r="E28">
        <v>32.799999999999997</v>
      </c>
      <c r="G28" t="s">
        <v>60</v>
      </c>
      <c r="H28">
        <v>50</v>
      </c>
    </row>
    <row r="29" spans="1:8">
      <c r="A29" t="s">
        <v>61</v>
      </c>
      <c r="B29">
        <v>411</v>
      </c>
      <c r="C29">
        <v>4072010</v>
      </c>
      <c r="D29">
        <v>87.8</v>
      </c>
      <c r="E29">
        <v>33.700000000000003</v>
      </c>
      <c r="G29" t="s">
        <v>59</v>
      </c>
      <c r="H29">
        <v>164</v>
      </c>
    </row>
    <row r="30" spans="1:8">
      <c r="A30" t="s">
        <v>22</v>
      </c>
      <c r="B30">
        <v>152</v>
      </c>
      <c r="C30">
        <v>1504800</v>
      </c>
      <c r="D30">
        <v>85.6</v>
      </c>
      <c r="E30">
        <v>33.1</v>
      </c>
      <c r="G30" t="s">
        <v>58</v>
      </c>
      <c r="H30">
        <v>45</v>
      </c>
    </row>
    <row r="31" spans="1:8">
      <c r="A31" t="s">
        <v>81</v>
      </c>
      <c r="B31">
        <v>18</v>
      </c>
      <c r="C31">
        <v>178020</v>
      </c>
      <c r="D31">
        <v>88.6</v>
      </c>
      <c r="E31">
        <v>33.9</v>
      </c>
      <c r="G31" t="s">
        <v>57</v>
      </c>
      <c r="H31">
        <v>55</v>
      </c>
    </row>
    <row r="32" spans="1:8">
      <c r="A32" t="s">
        <v>16</v>
      </c>
      <c r="B32">
        <v>269</v>
      </c>
      <c r="C32">
        <v>2664742</v>
      </c>
      <c r="D32">
        <v>85.2</v>
      </c>
      <c r="E32">
        <v>33</v>
      </c>
      <c r="G32" t="s">
        <v>56</v>
      </c>
      <c r="H32">
        <v>174</v>
      </c>
    </row>
    <row r="33" spans="1:70">
      <c r="A33" t="s">
        <v>29</v>
      </c>
      <c r="B33">
        <v>286</v>
      </c>
      <c r="C33">
        <v>2831874</v>
      </c>
      <c r="D33">
        <v>88.6</v>
      </c>
      <c r="E33">
        <v>33.9</v>
      </c>
      <c r="G33" t="s">
        <v>55</v>
      </c>
      <c r="H33">
        <v>54</v>
      </c>
    </row>
    <row r="34" spans="1:70">
      <c r="A34" t="s">
        <v>84</v>
      </c>
      <c r="B34">
        <v>40</v>
      </c>
      <c r="C34">
        <v>398894</v>
      </c>
      <c r="D34">
        <v>80.5</v>
      </c>
      <c r="E34">
        <v>31.5</v>
      </c>
      <c r="G34" t="s">
        <v>54</v>
      </c>
      <c r="H34">
        <v>8</v>
      </c>
    </row>
    <row r="35" spans="1:70">
      <c r="A35" t="s">
        <v>26</v>
      </c>
      <c r="B35">
        <v>126</v>
      </c>
      <c r="C35">
        <v>1249934</v>
      </c>
      <c r="D35">
        <v>83.7</v>
      </c>
      <c r="E35">
        <v>32.5</v>
      </c>
      <c r="G35" t="s">
        <v>53</v>
      </c>
      <c r="H35">
        <v>59</v>
      </c>
    </row>
    <row r="36" spans="1:70">
      <c r="A36" t="s">
        <v>0</v>
      </c>
      <c r="B36">
        <v>644</v>
      </c>
      <c r="C36">
        <v>6375052</v>
      </c>
      <c r="D36">
        <v>84.1</v>
      </c>
      <c r="E36">
        <v>32.700000000000003</v>
      </c>
      <c r="G36" t="s">
        <v>52</v>
      </c>
      <c r="H36">
        <v>71</v>
      </c>
    </row>
    <row r="37" spans="1:70">
      <c r="A37" t="s">
        <v>32</v>
      </c>
      <c r="B37">
        <v>397</v>
      </c>
      <c r="C37">
        <v>3928260</v>
      </c>
      <c r="D37">
        <v>85.8</v>
      </c>
      <c r="E37">
        <v>33.200000000000003</v>
      </c>
      <c r="G37" t="s">
        <v>51</v>
      </c>
      <c r="H37">
        <v>79</v>
      </c>
    </row>
    <row r="38" spans="1:70">
      <c r="A38" t="s">
        <v>47</v>
      </c>
      <c r="B38">
        <v>296</v>
      </c>
      <c r="C38">
        <v>2926778</v>
      </c>
      <c r="D38">
        <v>85.4</v>
      </c>
      <c r="E38">
        <v>33</v>
      </c>
      <c r="G38" t="s">
        <v>50</v>
      </c>
      <c r="H38">
        <v>81</v>
      </c>
    </row>
    <row r="39" spans="1:70">
      <c r="A39" t="s">
        <v>52</v>
      </c>
      <c r="B39">
        <v>319</v>
      </c>
      <c r="C39">
        <v>3156230</v>
      </c>
      <c r="D39">
        <v>88.4</v>
      </c>
      <c r="E39">
        <v>33.9</v>
      </c>
      <c r="G39" t="s">
        <v>49</v>
      </c>
      <c r="H39">
        <v>95</v>
      </c>
    </row>
    <row r="40" spans="1:70">
      <c r="A40" t="s">
        <v>54</v>
      </c>
      <c r="B40">
        <v>36</v>
      </c>
      <c r="C40">
        <v>356616</v>
      </c>
      <c r="D40">
        <v>79.400000000000006</v>
      </c>
      <c r="E40">
        <v>31</v>
      </c>
      <c r="G40" t="s">
        <v>48</v>
      </c>
      <c r="H40">
        <v>94</v>
      </c>
    </row>
    <row r="41" spans="1:70">
      <c r="A41" t="s">
        <v>63</v>
      </c>
      <c r="B41">
        <v>390</v>
      </c>
      <c r="C41">
        <v>3859794</v>
      </c>
      <c r="D41">
        <v>87</v>
      </c>
      <c r="E41">
        <v>33.5</v>
      </c>
      <c r="G41" t="s">
        <v>47</v>
      </c>
      <c r="H41">
        <v>66</v>
      </c>
    </row>
    <row r="42" spans="1:70">
      <c r="A42" t="s">
        <v>62</v>
      </c>
      <c r="B42">
        <v>36</v>
      </c>
      <c r="C42">
        <v>359760</v>
      </c>
      <c r="D42">
        <v>81.7</v>
      </c>
      <c r="E42">
        <v>31.8</v>
      </c>
      <c r="G42" t="s">
        <v>46</v>
      </c>
      <c r="H42">
        <v>47</v>
      </c>
    </row>
    <row r="43" spans="1:70">
      <c r="A43" t="s">
        <v>42</v>
      </c>
      <c r="B43">
        <v>213</v>
      </c>
      <c r="C43">
        <v>2108134</v>
      </c>
      <c r="D43">
        <v>83.5</v>
      </c>
      <c r="E43">
        <v>32.4</v>
      </c>
      <c r="G43" t="s">
        <v>45</v>
      </c>
      <c r="H43">
        <v>70</v>
      </c>
    </row>
    <row r="44" spans="1:70">
      <c r="A44" t="s">
        <v>19</v>
      </c>
      <c r="B44">
        <v>444</v>
      </c>
      <c r="C44">
        <v>4399666</v>
      </c>
      <c r="D44">
        <v>84.4</v>
      </c>
      <c r="E44">
        <v>32.700000000000003</v>
      </c>
      <c r="G44" t="s">
        <v>44</v>
      </c>
      <c r="H44">
        <v>53</v>
      </c>
    </row>
    <row r="45" spans="1:70">
      <c r="A45" t="s">
        <v>46</v>
      </c>
      <c r="B45">
        <v>211</v>
      </c>
      <c r="C45">
        <v>2085658</v>
      </c>
      <c r="D45">
        <v>82.4</v>
      </c>
      <c r="E45">
        <v>32.200000000000003</v>
      </c>
      <c r="G45" t="s">
        <v>43</v>
      </c>
      <c r="H45">
        <v>145</v>
      </c>
      <c r="M45">
        <v>46</v>
      </c>
      <c r="N45" t="s">
        <v>58</v>
      </c>
      <c r="O45">
        <v>203</v>
      </c>
      <c r="P45">
        <v>45</v>
      </c>
      <c r="Q45" t="s">
        <v>9</v>
      </c>
      <c r="R45">
        <v>202</v>
      </c>
      <c r="S45">
        <v>45</v>
      </c>
      <c r="T45" t="s">
        <v>82</v>
      </c>
      <c r="U45">
        <v>194</v>
      </c>
      <c r="V45">
        <v>43</v>
      </c>
      <c r="W45" t="s">
        <v>69</v>
      </c>
      <c r="X45">
        <v>157</v>
      </c>
      <c r="Y45">
        <v>35</v>
      </c>
      <c r="Z45" t="s">
        <v>22</v>
      </c>
      <c r="AA45">
        <v>152</v>
      </c>
      <c r="AB45">
        <v>34</v>
      </c>
      <c r="AC45" t="s">
        <v>67</v>
      </c>
      <c r="AD45">
        <v>149</v>
      </c>
      <c r="AE45">
        <v>33</v>
      </c>
      <c r="AF45" t="s">
        <v>89</v>
      </c>
      <c r="AG45">
        <v>135</v>
      </c>
      <c r="AH45">
        <v>30</v>
      </c>
      <c r="AI45" t="s">
        <v>26</v>
      </c>
      <c r="AJ45">
        <v>126</v>
      </c>
      <c r="AK45">
        <v>28</v>
      </c>
      <c r="AL45" t="s">
        <v>73</v>
      </c>
      <c r="AM45">
        <v>116</v>
      </c>
      <c r="AN45">
        <v>26</v>
      </c>
      <c r="AO45" t="s">
        <v>10</v>
      </c>
      <c r="AP45">
        <v>113</v>
      </c>
      <c r="AQ45">
        <v>25</v>
      </c>
      <c r="AR45" t="s">
        <v>21</v>
      </c>
      <c r="AS45">
        <v>109</v>
      </c>
      <c r="AT45">
        <v>24</v>
      </c>
      <c r="AU45" t="s">
        <v>34</v>
      </c>
      <c r="AV45">
        <v>107</v>
      </c>
      <c r="AW45">
        <v>24</v>
      </c>
      <c r="AX45" t="s">
        <v>76</v>
      </c>
      <c r="AY45">
        <v>106</v>
      </c>
      <c r="AZ45">
        <v>24</v>
      </c>
      <c r="BA45" t="s">
        <v>80</v>
      </c>
      <c r="BB45">
        <v>97</v>
      </c>
      <c r="BC45">
        <v>22</v>
      </c>
      <c r="BD45" t="s">
        <v>84</v>
      </c>
      <c r="BE45">
        <v>40</v>
      </c>
      <c r="BF45">
        <v>9</v>
      </c>
      <c r="BG45" t="s">
        <v>62</v>
      </c>
      <c r="BH45">
        <v>36</v>
      </c>
      <c r="BI45">
        <v>8</v>
      </c>
      <c r="BJ45" t="s">
        <v>54</v>
      </c>
      <c r="BK45">
        <v>36</v>
      </c>
      <c r="BL45">
        <v>8</v>
      </c>
      <c r="BM45" t="s">
        <v>78</v>
      </c>
      <c r="BN45">
        <v>28</v>
      </c>
      <c r="BO45">
        <v>6</v>
      </c>
      <c r="BP45" t="s">
        <v>81</v>
      </c>
      <c r="BQ45">
        <v>18</v>
      </c>
      <c r="BR45">
        <v>4</v>
      </c>
    </row>
    <row r="46" spans="1:70">
      <c r="A46" t="s">
        <v>25</v>
      </c>
      <c r="B46">
        <v>381</v>
      </c>
      <c r="C46">
        <v>3773940</v>
      </c>
      <c r="D46">
        <v>88.4</v>
      </c>
      <c r="E46">
        <v>33.799999999999997</v>
      </c>
      <c r="G46" t="s">
        <v>42</v>
      </c>
      <c r="H46">
        <v>47</v>
      </c>
    </row>
    <row r="47" spans="1:70">
      <c r="A47" t="s">
        <v>75</v>
      </c>
      <c r="B47">
        <v>243</v>
      </c>
      <c r="C47">
        <v>2409812</v>
      </c>
      <c r="D47">
        <v>85.1</v>
      </c>
      <c r="E47">
        <v>32.9</v>
      </c>
      <c r="G47" t="s">
        <v>41</v>
      </c>
      <c r="H47">
        <v>56</v>
      </c>
    </row>
    <row r="48" spans="1:70">
      <c r="A48" t="s">
        <v>20</v>
      </c>
      <c r="B48">
        <v>270</v>
      </c>
      <c r="C48">
        <v>2674658</v>
      </c>
      <c r="D48">
        <v>85.8</v>
      </c>
      <c r="E48">
        <v>33.200000000000003</v>
      </c>
      <c r="G48" t="s">
        <v>40</v>
      </c>
      <c r="H48">
        <v>51</v>
      </c>
    </row>
    <row r="49" spans="1:12">
      <c r="A49" t="s">
        <v>30</v>
      </c>
      <c r="B49">
        <v>460</v>
      </c>
      <c r="C49">
        <v>4549672</v>
      </c>
      <c r="D49">
        <v>87.7</v>
      </c>
      <c r="E49">
        <v>33.700000000000003</v>
      </c>
      <c r="G49" t="s">
        <v>39</v>
      </c>
      <c r="H49">
        <v>46</v>
      </c>
    </row>
    <row r="50" spans="1:12">
      <c r="A50" t="s">
        <v>24</v>
      </c>
      <c r="B50">
        <v>356</v>
      </c>
      <c r="C50">
        <v>3526520</v>
      </c>
      <c r="D50">
        <v>89.3</v>
      </c>
      <c r="E50">
        <v>34.1</v>
      </c>
      <c r="G50" t="s">
        <v>38</v>
      </c>
      <c r="H50">
        <v>162</v>
      </c>
    </row>
    <row r="51" spans="1:12">
      <c r="A51" t="s">
        <v>17</v>
      </c>
      <c r="B51">
        <v>499</v>
      </c>
      <c r="C51">
        <v>4937906</v>
      </c>
      <c r="D51">
        <v>87</v>
      </c>
      <c r="E51">
        <v>33.5</v>
      </c>
      <c r="G51" t="s">
        <v>37</v>
      </c>
      <c r="H51">
        <v>58</v>
      </c>
    </row>
    <row r="52" spans="1:12">
      <c r="A52" t="s">
        <v>80</v>
      </c>
      <c r="B52">
        <v>97</v>
      </c>
      <c r="C52">
        <v>959250</v>
      </c>
      <c r="D52">
        <v>84.5</v>
      </c>
      <c r="E52">
        <v>32.9</v>
      </c>
      <c r="G52" t="s">
        <v>36</v>
      </c>
      <c r="H52">
        <v>160</v>
      </c>
    </row>
    <row r="53" spans="1:12">
      <c r="A53" t="s">
        <v>31</v>
      </c>
      <c r="B53">
        <v>301</v>
      </c>
      <c r="C53">
        <v>2983548</v>
      </c>
      <c r="D53">
        <v>87.3</v>
      </c>
      <c r="E53">
        <v>33.5</v>
      </c>
      <c r="G53" t="s">
        <v>35</v>
      </c>
      <c r="H53">
        <v>50</v>
      </c>
    </row>
    <row r="54" spans="1:12">
      <c r="A54" t="s">
        <v>79</v>
      </c>
      <c r="B54">
        <v>428</v>
      </c>
      <c r="C54">
        <v>4241246</v>
      </c>
      <c r="D54">
        <v>86.7</v>
      </c>
      <c r="E54">
        <v>33.4</v>
      </c>
      <c r="G54" t="s">
        <v>34</v>
      </c>
      <c r="H54">
        <v>24</v>
      </c>
    </row>
    <row r="55" spans="1:12">
      <c r="A55" t="s">
        <v>23</v>
      </c>
      <c r="B55">
        <v>270</v>
      </c>
      <c r="C55">
        <v>2674256</v>
      </c>
      <c r="D55">
        <v>85.5</v>
      </c>
      <c r="E55">
        <v>33</v>
      </c>
      <c r="G55" t="s">
        <v>33</v>
      </c>
      <c r="H55">
        <v>169</v>
      </c>
    </row>
    <row r="56" spans="1:12">
      <c r="A56" t="s">
        <v>5</v>
      </c>
      <c r="B56">
        <v>272</v>
      </c>
      <c r="C56">
        <v>2697092</v>
      </c>
      <c r="D56">
        <v>86.6</v>
      </c>
      <c r="E56">
        <v>33.4</v>
      </c>
      <c r="G56" t="s">
        <v>32</v>
      </c>
      <c r="H56">
        <v>88</v>
      </c>
    </row>
    <row r="57" spans="1:12">
      <c r="A57" t="s">
        <v>83</v>
      </c>
      <c r="B57">
        <v>297</v>
      </c>
      <c r="C57">
        <v>2941626</v>
      </c>
      <c r="D57">
        <v>86</v>
      </c>
      <c r="E57">
        <v>33.299999999999997</v>
      </c>
      <c r="G57" t="s">
        <v>31</v>
      </c>
      <c r="H57">
        <v>67</v>
      </c>
    </row>
    <row r="58" spans="1:12">
      <c r="A58" t="s">
        <v>59</v>
      </c>
      <c r="B58">
        <v>738</v>
      </c>
      <c r="C58">
        <v>7305614</v>
      </c>
      <c r="D58">
        <v>86</v>
      </c>
      <c r="E58">
        <v>33.200000000000003</v>
      </c>
      <c r="G58" t="s">
        <v>30</v>
      </c>
      <c r="H58">
        <v>102</v>
      </c>
    </row>
    <row r="59" spans="1:12">
      <c r="A59" t="s">
        <v>45</v>
      </c>
      <c r="B59">
        <v>313</v>
      </c>
      <c r="C59">
        <v>3101004</v>
      </c>
      <c r="D59">
        <v>85.3</v>
      </c>
      <c r="E59">
        <v>33</v>
      </c>
      <c r="G59" t="s">
        <v>29</v>
      </c>
      <c r="H59">
        <v>64</v>
      </c>
    </row>
    <row r="60" spans="1:12">
      <c r="A60" t="s">
        <v>69</v>
      </c>
      <c r="B60">
        <v>157</v>
      </c>
      <c r="C60">
        <v>1552332</v>
      </c>
      <c r="D60">
        <v>87</v>
      </c>
      <c r="E60">
        <v>33.6</v>
      </c>
      <c r="G60" t="s">
        <v>28</v>
      </c>
      <c r="H60">
        <v>66</v>
      </c>
      <c r="K60" t="s">
        <v>39</v>
      </c>
      <c r="L60">
        <v>206</v>
      </c>
    </row>
    <row r="61" spans="1:12">
      <c r="A61" t="s">
        <v>38</v>
      </c>
      <c r="B61">
        <v>730</v>
      </c>
      <c r="C61">
        <v>7230618</v>
      </c>
      <c r="D61">
        <v>86.6</v>
      </c>
      <c r="E61">
        <v>33.4</v>
      </c>
      <c r="G61" t="s">
        <v>27</v>
      </c>
      <c r="H61">
        <v>64</v>
      </c>
    </row>
    <row r="62" spans="1:12">
      <c r="A62" t="s">
        <v>44</v>
      </c>
      <c r="B62">
        <v>237</v>
      </c>
      <c r="C62">
        <v>2344224</v>
      </c>
      <c r="D62">
        <v>85.7</v>
      </c>
      <c r="E62">
        <v>33.1</v>
      </c>
      <c r="G62" t="s">
        <v>26</v>
      </c>
      <c r="H62">
        <v>28</v>
      </c>
    </row>
    <row r="63" spans="1:12">
      <c r="A63" t="s">
        <v>39</v>
      </c>
      <c r="B63">
        <v>206</v>
      </c>
      <c r="C63">
        <v>2043952</v>
      </c>
      <c r="D63">
        <v>85.6</v>
      </c>
      <c r="E63">
        <v>33.1</v>
      </c>
      <c r="G63" t="s">
        <v>25</v>
      </c>
      <c r="H63">
        <v>85</v>
      </c>
    </row>
    <row r="64" spans="1:12">
      <c r="A64" t="s">
        <v>9</v>
      </c>
      <c r="B64">
        <v>202</v>
      </c>
      <c r="C64">
        <v>2002808</v>
      </c>
      <c r="D64">
        <v>82.5</v>
      </c>
      <c r="E64">
        <v>32.200000000000003</v>
      </c>
      <c r="G64" t="s">
        <v>24</v>
      </c>
      <c r="H64">
        <v>79</v>
      </c>
    </row>
    <row r="65" spans="1:8">
      <c r="A65" t="s">
        <v>55</v>
      </c>
      <c r="B65">
        <v>241</v>
      </c>
      <c r="C65">
        <v>2383686</v>
      </c>
      <c r="D65">
        <v>84.7</v>
      </c>
      <c r="E65">
        <v>32.799999999999997</v>
      </c>
      <c r="G65" t="s">
        <v>23</v>
      </c>
      <c r="H65">
        <v>60</v>
      </c>
    </row>
    <row r="66" spans="1:8">
      <c r="A66" t="s">
        <v>53</v>
      </c>
      <c r="B66">
        <v>265</v>
      </c>
      <c r="C66">
        <v>2627662</v>
      </c>
      <c r="D66">
        <v>87.6</v>
      </c>
      <c r="E66">
        <v>33.6</v>
      </c>
      <c r="G66" t="s">
        <v>22</v>
      </c>
      <c r="H66">
        <v>34</v>
      </c>
    </row>
    <row r="67" spans="1:8">
      <c r="A67" t="s">
        <v>35</v>
      </c>
      <c r="B67">
        <v>226</v>
      </c>
      <c r="C67">
        <v>2233448</v>
      </c>
      <c r="D67">
        <v>85.3</v>
      </c>
      <c r="E67">
        <v>33</v>
      </c>
      <c r="G67" t="s">
        <v>21</v>
      </c>
      <c r="H67">
        <v>24</v>
      </c>
    </row>
    <row r="68" spans="1:8">
      <c r="A68" t="s">
        <v>12</v>
      </c>
      <c r="B68">
        <v>744</v>
      </c>
      <c r="C68">
        <v>7365940</v>
      </c>
      <c r="D68">
        <v>85.9</v>
      </c>
      <c r="E68">
        <v>33.200000000000003</v>
      </c>
      <c r="G68" t="s">
        <v>20</v>
      </c>
      <c r="H68">
        <v>60</v>
      </c>
    </row>
    <row r="69" spans="1:8">
      <c r="A69" t="s">
        <v>6</v>
      </c>
      <c r="B69">
        <v>786</v>
      </c>
      <c r="C69">
        <v>7787094</v>
      </c>
      <c r="D69">
        <v>87.2</v>
      </c>
      <c r="E69">
        <v>33.5</v>
      </c>
      <c r="G69" t="s">
        <v>19</v>
      </c>
      <c r="H69">
        <v>99</v>
      </c>
    </row>
    <row r="70" spans="1:8">
      <c r="A70" t="s">
        <v>34</v>
      </c>
      <c r="B70">
        <v>107</v>
      </c>
      <c r="C70">
        <v>1054804</v>
      </c>
      <c r="D70">
        <v>84.6</v>
      </c>
      <c r="E70">
        <v>32.799999999999997</v>
      </c>
      <c r="G70" t="s">
        <v>18</v>
      </c>
      <c r="H70">
        <v>72</v>
      </c>
    </row>
    <row r="71" spans="1:8">
      <c r="A71" t="s">
        <v>66</v>
      </c>
      <c r="B71">
        <v>288</v>
      </c>
      <c r="C71">
        <v>2850236</v>
      </c>
      <c r="D71">
        <v>86.7</v>
      </c>
      <c r="E71">
        <v>33.299999999999997</v>
      </c>
      <c r="G71" t="s">
        <v>17</v>
      </c>
      <c r="H71">
        <v>111</v>
      </c>
    </row>
    <row r="72" spans="1:8">
      <c r="A72" t="s">
        <v>48</v>
      </c>
      <c r="B72">
        <v>423</v>
      </c>
      <c r="C72">
        <v>4188576</v>
      </c>
      <c r="D72">
        <v>80.3</v>
      </c>
      <c r="E72">
        <v>31.6</v>
      </c>
      <c r="G72" t="s">
        <v>16</v>
      </c>
      <c r="H72">
        <v>60</v>
      </c>
    </row>
    <row r="73" spans="1:8">
      <c r="A73" t="s">
        <v>71</v>
      </c>
      <c r="B73">
        <v>271</v>
      </c>
      <c r="C73">
        <v>2685850</v>
      </c>
      <c r="D73">
        <v>82.9</v>
      </c>
      <c r="E73">
        <v>32.299999999999997</v>
      </c>
      <c r="G73" t="s">
        <v>15</v>
      </c>
      <c r="H73">
        <v>96</v>
      </c>
    </row>
    <row r="74" spans="1:8">
      <c r="A74" t="s">
        <v>33</v>
      </c>
      <c r="B74">
        <v>761</v>
      </c>
      <c r="C74">
        <v>7536990</v>
      </c>
      <c r="D74">
        <v>86.4</v>
      </c>
      <c r="E74">
        <v>33.299999999999997</v>
      </c>
      <c r="G74" t="s">
        <v>14</v>
      </c>
      <c r="H74">
        <v>157</v>
      </c>
    </row>
    <row r="75" spans="1:8">
      <c r="A75" t="s">
        <v>65</v>
      </c>
      <c r="B75">
        <v>211</v>
      </c>
      <c r="C75">
        <v>2088748</v>
      </c>
      <c r="D75">
        <v>85.1</v>
      </c>
      <c r="E75">
        <v>32.9</v>
      </c>
      <c r="G75" t="s">
        <v>13</v>
      </c>
      <c r="H75">
        <v>127</v>
      </c>
    </row>
    <row r="76" spans="1:8">
      <c r="A76" t="s">
        <v>78</v>
      </c>
      <c r="B76">
        <v>28</v>
      </c>
      <c r="C76">
        <v>274680</v>
      </c>
      <c r="D76">
        <v>87.8</v>
      </c>
      <c r="E76">
        <v>33.700000000000003</v>
      </c>
      <c r="G76" t="s">
        <v>12</v>
      </c>
      <c r="H76">
        <v>165</v>
      </c>
    </row>
    <row r="77" spans="1:8">
      <c r="A77" t="s">
        <v>72</v>
      </c>
      <c r="B77">
        <v>294</v>
      </c>
      <c r="C77">
        <v>2912968</v>
      </c>
      <c r="D77">
        <v>84.3</v>
      </c>
      <c r="E77">
        <v>32.700000000000003</v>
      </c>
      <c r="G77" t="s">
        <v>11</v>
      </c>
      <c r="H77">
        <v>90</v>
      </c>
    </row>
    <row r="78" spans="1:8">
      <c r="A78" t="s">
        <v>82</v>
      </c>
      <c r="B78">
        <v>194</v>
      </c>
      <c r="C78">
        <v>1924296</v>
      </c>
      <c r="D78">
        <v>85.4</v>
      </c>
      <c r="E78">
        <v>33</v>
      </c>
      <c r="G78" t="s">
        <v>10</v>
      </c>
      <c r="H78">
        <v>25</v>
      </c>
    </row>
    <row r="79" spans="1:8">
      <c r="A79" t="s">
        <v>60</v>
      </c>
      <c r="B79">
        <v>225</v>
      </c>
      <c r="C79">
        <v>2232464</v>
      </c>
      <c r="D79">
        <v>86</v>
      </c>
      <c r="E79">
        <v>33.200000000000003</v>
      </c>
      <c r="G79" t="s">
        <v>9</v>
      </c>
      <c r="H79">
        <v>45</v>
      </c>
    </row>
    <row r="80" spans="1:8">
      <c r="A80" t="s">
        <v>7</v>
      </c>
      <c r="B80">
        <v>214</v>
      </c>
      <c r="C80">
        <v>2115492</v>
      </c>
      <c r="D80">
        <v>87.1</v>
      </c>
      <c r="E80">
        <v>33.5</v>
      </c>
      <c r="G80" t="s">
        <v>8</v>
      </c>
      <c r="H80">
        <v>99</v>
      </c>
    </row>
    <row r="81" spans="1:8">
      <c r="A81" t="s">
        <v>15</v>
      </c>
      <c r="B81">
        <v>433</v>
      </c>
      <c r="C81">
        <v>4291448</v>
      </c>
      <c r="D81">
        <v>88.6</v>
      </c>
      <c r="E81">
        <v>33.9</v>
      </c>
      <c r="G81" t="s">
        <v>7</v>
      </c>
      <c r="H81">
        <v>48</v>
      </c>
    </row>
    <row r="82" spans="1:8">
      <c r="A82" t="s">
        <v>67</v>
      </c>
      <c r="B82">
        <v>149</v>
      </c>
      <c r="C82">
        <v>1476666</v>
      </c>
      <c r="D82">
        <v>86.1</v>
      </c>
      <c r="E82">
        <v>33.200000000000003</v>
      </c>
      <c r="G82" t="s">
        <v>6</v>
      </c>
      <c r="H82">
        <v>175</v>
      </c>
    </row>
    <row r="83" spans="1:8">
      <c r="A83" t="s">
        <v>21</v>
      </c>
      <c r="B83">
        <v>109</v>
      </c>
      <c r="C83">
        <v>1083372</v>
      </c>
      <c r="D83">
        <v>80.8</v>
      </c>
      <c r="E83">
        <v>31.6</v>
      </c>
      <c r="G83" t="s">
        <v>5</v>
      </c>
      <c r="H83">
        <v>60</v>
      </c>
    </row>
    <row r="84" spans="1:8">
      <c r="A84" t="s">
        <v>85</v>
      </c>
      <c r="B84">
        <v>328</v>
      </c>
      <c r="C84">
        <v>3249650</v>
      </c>
      <c r="D84">
        <v>86.4</v>
      </c>
      <c r="E84">
        <v>33.299999999999997</v>
      </c>
      <c r="G84" s="1" t="s">
        <v>4</v>
      </c>
      <c r="H84">
        <v>187</v>
      </c>
    </row>
    <row r="85" spans="1:8">
      <c r="A85" t="s">
        <v>37</v>
      </c>
      <c r="B85">
        <v>263</v>
      </c>
      <c r="C85">
        <v>2605440</v>
      </c>
      <c r="D85">
        <v>85.1</v>
      </c>
      <c r="E85">
        <v>32.9</v>
      </c>
      <c r="G85" t="s">
        <v>3</v>
      </c>
      <c r="H85">
        <v>87</v>
      </c>
    </row>
    <row r="86" spans="1:8">
      <c r="A86" t="s">
        <v>86</v>
      </c>
      <c r="B86">
        <v>243</v>
      </c>
      <c r="C86">
        <v>2407444</v>
      </c>
      <c r="D86">
        <v>85.1</v>
      </c>
      <c r="E86">
        <v>33</v>
      </c>
      <c r="G86" t="s">
        <v>2</v>
      </c>
      <c r="H86">
        <v>145</v>
      </c>
    </row>
    <row r="87" spans="1:8">
      <c r="A87" t="s">
        <v>57</v>
      </c>
      <c r="B87">
        <v>248</v>
      </c>
      <c r="C87">
        <v>2460320</v>
      </c>
      <c r="D87">
        <v>85.5</v>
      </c>
      <c r="E87">
        <v>33.1</v>
      </c>
      <c r="G87" t="s">
        <v>1</v>
      </c>
      <c r="H87">
        <v>100</v>
      </c>
    </row>
    <row r="88" spans="1:8">
      <c r="A88" t="s">
        <v>74</v>
      </c>
      <c r="B88">
        <v>330</v>
      </c>
      <c r="C88">
        <v>3267598</v>
      </c>
      <c r="D88">
        <v>85.3</v>
      </c>
      <c r="E88">
        <v>33</v>
      </c>
      <c r="G88" t="s">
        <v>0</v>
      </c>
      <c r="H88">
        <v>143</v>
      </c>
    </row>
  </sheetData>
  <autoFilter ref="A1:L1">
    <sortState ref="A2:L88">
      <sortCondition ref="G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Feuil1</vt:lpstr>
      <vt:lpstr>Feuil2</vt:lpstr>
      <vt:lpstr>Feuil1!_FilterDatabase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T Lorraine</dc:creator>
  <cp:lastModifiedBy>MICHELET Lorraine</cp:lastModifiedBy>
  <dcterms:created xsi:type="dcterms:W3CDTF">2019-03-19T15:23:36Z</dcterms:created>
  <dcterms:modified xsi:type="dcterms:W3CDTF">2019-04-04T08:00:50Z</dcterms:modified>
</cp:coreProperties>
</file>